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TIDE resul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" uniqueCount="379">
  <si>
    <t xml:space="preserve">Table 10: Tide results for TCGA-HCC data</t>
  </si>
  <si>
    <t xml:space="preserve">Id</t>
  </si>
  <si>
    <t xml:space="preserve">No benefits</t>
  </si>
  <si>
    <t xml:space="preserve">Responder</t>
  </si>
  <si>
    <t xml:space="preserve">TIDE</t>
  </si>
  <si>
    <t xml:space="preserve">MSI Expr Sig</t>
  </si>
  <si>
    <t xml:space="preserve">Dysfunction</t>
  </si>
  <si>
    <t xml:space="preserve">Exclusion</t>
  </si>
  <si>
    <t xml:space="preserve">TCGA-DD-AACC-01</t>
  </si>
  <si>
    <t xml:space="preserve">TCGA-CC-A7II-01</t>
  </si>
  <si>
    <t xml:space="preserve">TCGA-G3-A7M9-01</t>
  </si>
  <si>
    <t xml:space="preserve">TCGA-G3-AAV6-01</t>
  </si>
  <si>
    <t xml:space="preserve">TCGA-CC-A3MA-01</t>
  </si>
  <si>
    <t xml:space="preserve">TCGA-K7-A5RG-01</t>
  </si>
  <si>
    <t xml:space="preserve">TCGA-2Y-A9H3-01</t>
  </si>
  <si>
    <t xml:space="preserve">TCGA-DD-AAVQ-01</t>
  </si>
  <si>
    <t xml:space="preserve">TCGA-K7-A5RF-01</t>
  </si>
  <si>
    <t xml:space="preserve">TCGA-DD-AADW-01</t>
  </si>
  <si>
    <t xml:space="preserve">TCGA-FV-A495-01</t>
  </si>
  <si>
    <t xml:space="preserve">TCGA-DD-A1EI-01</t>
  </si>
  <si>
    <t xml:space="preserve">TCGA-DD-A4NN-01</t>
  </si>
  <si>
    <t xml:space="preserve">TCGA-2Y-A9GT-01</t>
  </si>
  <si>
    <t xml:space="preserve">TCGA-BC-A110-01</t>
  </si>
  <si>
    <t xml:space="preserve">TCGA-CC-A5UD-01</t>
  </si>
  <si>
    <t xml:space="preserve">TCGA-G3-A7M6-01</t>
  </si>
  <si>
    <t xml:space="preserve">TCGA-KR-A7K8-01</t>
  </si>
  <si>
    <t xml:space="preserve">TCGA-DD-AA3A-01</t>
  </si>
  <si>
    <t xml:space="preserve">TCGA-CC-A5UC-01</t>
  </si>
  <si>
    <t xml:space="preserve">TCGA-ED-A4XI-01</t>
  </si>
  <si>
    <t xml:space="preserve">TCGA-ZP-A9D2-01</t>
  </si>
  <si>
    <t xml:space="preserve">TCGA-ED-A627-01</t>
  </si>
  <si>
    <t xml:space="preserve">TCGA-DD-AAE0-01</t>
  </si>
  <si>
    <t xml:space="preserve">TCGA-DD-AADC-01</t>
  </si>
  <si>
    <t xml:space="preserve">TCGA-DD-AACP-01</t>
  </si>
  <si>
    <t xml:space="preserve">TCGA-DD-A4NR-01</t>
  </si>
  <si>
    <t xml:space="preserve">TCGA-ED-A5KG-01</t>
  </si>
  <si>
    <t xml:space="preserve">TCGA-BC-A10T-01</t>
  </si>
  <si>
    <t xml:space="preserve">TCGA-MI-A75E-01</t>
  </si>
  <si>
    <t xml:space="preserve">TCGA-DD-A4NB-01</t>
  </si>
  <si>
    <t xml:space="preserve">TCGA-5C-A9VG-01</t>
  </si>
  <si>
    <t xml:space="preserve">TCGA-UB-A7MA-01</t>
  </si>
  <si>
    <t xml:space="preserve">TCGA-DD-AADS-01</t>
  </si>
  <si>
    <t xml:space="preserve">TCGA-DD-AAC9-01</t>
  </si>
  <si>
    <t xml:space="preserve">TCGA-RC-A6M6-01</t>
  </si>
  <si>
    <t xml:space="preserve">TCGA-K7-AAU7-01</t>
  </si>
  <si>
    <t xml:space="preserve">TCGA-DD-A3A6-01</t>
  </si>
  <si>
    <t xml:space="preserve">TCGA-DD-A73F-01</t>
  </si>
  <si>
    <t xml:space="preserve">TCGA-EP-A3JL-01</t>
  </si>
  <si>
    <t xml:space="preserve">TCGA-5C-AAPD-01</t>
  </si>
  <si>
    <t xml:space="preserve">TCGA-G3-A25Y-01</t>
  </si>
  <si>
    <t xml:space="preserve">TCGA-ED-A7PX-01</t>
  </si>
  <si>
    <t xml:space="preserve">TCGA-BC-A10S-01</t>
  </si>
  <si>
    <t xml:space="preserve">TCGA-HP-A5MZ-01</t>
  </si>
  <si>
    <t xml:space="preserve">TCGA-ES-A2HT-01</t>
  </si>
  <si>
    <t xml:space="preserve">TCGA-ED-A66Y-01</t>
  </si>
  <si>
    <t xml:space="preserve">TCGA-CC-A8HS-01</t>
  </si>
  <si>
    <t xml:space="preserve">TCGA-MR-A8JO-01</t>
  </si>
  <si>
    <t xml:space="preserve">TCGA-G3-AAUZ-01</t>
  </si>
  <si>
    <t xml:space="preserve">TCGA-G3-A25T-01</t>
  </si>
  <si>
    <t xml:space="preserve">TCGA-CC-A7IG-01</t>
  </si>
  <si>
    <t xml:space="preserve">TCGA-DD-A1EH-01</t>
  </si>
  <si>
    <t xml:space="preserve">TCGA-CC-5260-01</t>
  </si>
  <si>
    <t xml:space="preserve">TCGA-DD-AADV-01</t>
  </si>
  <si>
    <t xml:space="preserve">TCGA-5C-A9VH-01</t>
  </si>
  <si>
    <t xml:space="preserve">TCGA-XR-A8TD-01</t>
  </si>
  <si>
    <t xml:space="preserve">TCGA-O8-A75V-01</t>
  </si>
  <si>
    <t xml:space="preserve">TCGA-ED-A82E-01</t>
  </si>
  <si>
    <t xml:space="preserve">TCGA-BC-A112-01</t>
  </si>
  <si>
    <t xml:space="preserve">TCGA-DD-AACH-01</t>
  </si>
  <si>
    <t xml:space="preserve">TCGA-DD-AACI-01</t>
  </si>
  <si>
    <t xml:space="preserve">TCGA-DD-A1EC-01</t>
  </si>
  <si>
    <t xml:space="preserve">TCGA-FV-A4ZP-01</t>
  </si>
  <si>
    <t xml:space="preserve">TCGA-UB-A7ME-01</t>
  </si>
  <si>
    <t xml:space="preserve">TCGA-5R-AA1D-01</t>
  </si>
  <si>
    <t xml:space="preserve">TCGA-BW-A5NP-01</t>
  </si>
  <si>
    <t xml:space="preserve">TCGA-2V-A95S-01</t>
  </si>
  <si>
    <t xml:space="preserve">TCGA-DD-AAVR-01</t>
  </si>
  <si>
    <t xml:space="preserve">TCGA-G3-AAV0-01</t>
  </si>
  <si>
    <t xml:space="preserve">TCGA-UB-A7MF-01</t>
  </si>
  <si>
    <t xml:space="preserve">TCGA-DD-A4NE-01</t>
  </si>
  <si>
    <t xml:space="preserve">TCGA-DD-AACN-01</t>
  </si>
  <si>
    <t xml:space="preserve">TCGA-DD-AAEK-01</t>
  </si>
  <si>
    <t xml:space="preserve">TCGA-DD-A39Y-01</t>
  </si>
  <si>
    <t xml:space="preserve">TCGA-DD-AAEH-01</t>
  </si>
  <si>
    <t xml:space="preserve">TCGA-DD-AAE7-01</t>
  </si>
  <si>
    <t xml:space="preserve">TCGA-FV-A3I0-01</t>
  </si>
  <si>
    <t xml:space="preserve">TCGA-5R-AAAM-01</t>
  </si>
  <si>
    <t xml:space="preserve">TCGA-DD-AACT-01</t>
  </si>
  <si>
    <t xml:space="preserve">TCGA-CC-5261-01</t>
  </si>
  <si>
    <t xml:space="preserve">TCGA-DD-A1ED-01</t>
  </si>
  <si>
    <t xml:space="preserve">TCGA-DD-AAE4-01</t>
  </si>
  <si>
    <t xml:space="preserve">TCGA-CC-A8HV-01</t>
  </si>
  <si>
    <t xml:space="preserve">TCGA-2Y-A9H1-01</t>
  </si>
  <si>
    <t xml:space="preserve">TCGA-UB-AA0U-01</t>
  </si>
  <si>
    <t xml:space="preserve">TCGA-G3-A3CI-01</t>
  </si>
  <si>
    <t xml:space="preserve">TCGA-RC-A6M5-01</t>
  </si>
  <si>
    <t xml:space="preserve">TCGA-DD-AAD1-01</t>
  </si>
  <si>
    <t xml:space="preserve">TCGA-CC-5258-01</t>
  </si>
  <si>
    <t xml:space="preserve">TCGA-DD-AAVV-01</t>
  </si>
  <si>
    <t xml:space="preserve">TCGA-ED-A7XO-01</t>
  </si>
  <si>
    <t xml:space="preserve">TCGA-DD-A3A9-01</t>
  </si>
  <si>
    <t xml:space="preserve">TCGA-DD-AADN-01</t>
  </si>
  <si>
    <t xml:space="preserve">TCGA-CC-A9FV-01</t>
  </si>
  <si>
    <t xml:space="preserve">TCGA-G3-AAV7-01</t>
  </si>
  <si>
    <t xml:space="preserve">TCGA-2Y-A9HB-01</t>
  </si>
  <si>
    <t xml:space="preserve">TCGA-BC-A69H-01</t>
  </si>
  <si>
    <t xml:space="preserve">TCGA-ED-A66X-01</t>
  </si>
  <si>
    <t xml:space="preserve">TCGA-DD-A1EL-01</t>
  </si>
  <si>
    <t xml:space="preserve">TCGA-BC-A10R-01</t>
  </si>
  <si>
    <t xml:space="preserve">TCGA-EP-A3RK-01</t>
  </si>
  <si>
    <t xml:space="preserve">TCGA-DD-A4ND-01</t>
  </si>
  <si>
    <t xml:space="preserve">TCGA-BC-A10Q-01</t>
  </si>
  <si>
    <t xml:space="preserve">TCGA-2Y-A9H8-01</t>
  </si>
  <si>
    <t xml:space="preserve">TCGA-DD-A4NS-01</t>
  </si>
  <si>
    <t xml:space="preserve">TCGA-DD-A4NI-01</t>
  </si>
  <si>
    <t xml:space="preserve">TCGA-DD-AAD2-01</t>
  </si>
  <si>
    <t xml:space="preserve">TCGA-CC-A9FU-01</t>
  </si>
  <si>
    <t xml:space="preserve">TCGA-ED-A7PZ-01</t>
  </si>
  <si>
    <t xml:space="preserve">TCGA-DD-AACA-01</t>
  </si>
  <si>
    <t xml:space="preserve">TCGA-ED-A8O5-01</t>
  </si>
  <si>
    <t xml:space="preserve">TCGA-DD-AACD-01</t>
  </si>
  <si>
    <t xml:space="preserve">TCGA-G3-AAV3-01</t>
  </si>
  <si>
    <t xml:space="preserve">TCGA-CC-A3M9-01</t>
  </si>
  <si>
    <t xml:space="preserve">TCGA-CC-A8HU-01</t>
  </si>
  <si>
    <t xml:space="preserve">TCGA-CC-A3MC-01</t>
  </si>
  <si>
    <t xml:space="preserve">TCGA-XR-A8TG-01</t>
  </si>
  <si>
    <t xml:space="preserve">TCGA-BC-A3KG-01</t>
  </si>
  <si>
    <t xml:space="preserve">TCGA-DD-AAE2-01</t>
  </si>
  <si>
    <t xml:space="preserve">TCGA-K7-A6G5-01</t>
  </si>
  <si>
    <t xml:space="preserve">TCGA-CC-A3MB-01</t>
  </si>
  <si>
    <t xml:space="preserve">TCGA-CC-A9FW-01</t>
  </si>
  <si>
    <t xml:space="preserve">TCGA-DD-A116-01</t>
  </si>
  <si>
    <t xml:space="preserve">TCGA-GJ-A9DB-01</t>
  </si>
  <si>
    <t xml:space="preserve">TCGA-DD-AAEE-01</t>
  </si>
  <si>
    <t xml:space="preserve">TCGA-PD-A5DF-01</t>
  </si>
  <si>
    <t xml:space="preserve">TCGA-DD-A114-01</t>
  </si>
  <si>
    <t xml:space="preserve">TCGA-DD-AADI-01</t>
  </si>
  <si>
    <t xml:space="preserve">TCGA-DD-AAD5-01</t>
  </si>
  <si>
    <t xml:space="preserve">TCGA-ED-A97K-01</t>
  </si>
  <si>
    <t xml:space="preserve">TCGA-XR-A8TE-01</t>
  </si>
  <si>
    <t xml:space="preserve">TCGA-DD-A1EJ-01</t>
  </si>
  <si>
    <t xml:space="preserve">TCGA-DD-AAVX-01</t>
  </si>
  <si>
    <t xml:space="preserve">TCGA-CC-5263-01</t>
  </si>
  <si>
    <t xml:space="preserve">TCGA-CC-A7IK-01</t>
  </si>
  <si>
    <t xml:space="preserve">TCGA-WX-AA44-01</t>
  </si>
  <si>
    <t xml:space="preserve">TCGA-DD-AADK-01</t>
  </si>
  <si>
    <t xml:space="preserve">TCGA-WQ-A9G7-01</t>
  </si>
  <si>
    <t xml:space="preserve">TCGA-DD-AADA-01</t>
  </si>
  <si>
    <t xml:space="preserve">TCGA-DD-AAD3-01</t>
  </si>
  <si>
    <t xml:space="preserve">TCGA-CC-5262-01</t>
  </si>
  <si>
    <t xml:space="preserve">TCGA-ED-A8O6-01</t>
  </si>
  <si>
    <t xml:space="preserve">TCGA-DD-AAEG-01</t>
  </si>
  <si>
    <t xml:space="preserve">TCGA-DD-A1EG-01</t>
  </si>
  <si>
    <t xml:space="preserve">TCGA-CC-A5UE-01</t>
  </si>
  <si>
    <t xml:space="preserve">TCGA-DD-A73E-01</t>
  </si>
  <si>
    <t xml:space="preserve">TCGA-KR-A7K7-01</t>
  </si>
  <si>
    <t xml:space="preserve">TCGA-CC-5264-01</t>
  </si>
  <si>
    <t xml:space="preserve">TCGA-DD-AADO-01</t>
  </si>
  <si>
    <t xml:space="preserve">TCGA-G3-A7M5-01</t>
  </si>
  <si>
    <t xml:space="preserve">TCGA-UB-A7MB-01</t>
  </si>
  <si>
    <t xml:space="preserve">TCGA-DD-AAEB-01</t>
  </si>
  <si>
    <t xml:space="preserve">TCGA-FV-A2QR-01</t>
  </si>
  <si>
    <t xml:space="preserve">TCGA-BC-A10X-01</t>
  </si>
  <si>
    <t xml:space="preserve">TCGA-BC-A10W-01</t>
  </si>
  <si>
    <t xml:space="preserve">TCGA-DD-A11C-01</t>
  </si>
  <si>
    <t xml:space="preserve">TCGA-DD-AADY-01</t>
  </si>
  <si>
    <t xml:space="preserve">TCGA-EP-A2KA-01</t>
  </si>
  <si>
    <t xml:space="preserve">TCGA-RC-A7SK-01</t>
  </si>
  <si>
    <t xml:space="preserve">TCGA-DD-A39V-01</t>
  </si>
  <si>
    <t xml:space="preserve">TCGA-BC-4072-01</t>
  </si>
  <si>
    <t xml:space="preserve">TCGA-ZP-A9CV-01</t>
  </si>
  <si>
    <t xml:space="preserve">TCGA-DD-AACL-01</t>
  </si>
  <si>
    <t xml:space="preserve">TCGA-MI-A75I-01</t>
  </si>
  <si>
    <t xml:space="preserve">TCGA-DD-AAVP-01</t>
  </si>
  <si>
    <t xml:space="preserve">TCGA-DD-A115-01</t>
  </si>
  <si>
    <t xml:space="preserve">TCGA-DD-AACB-01</t>
  </si>
  <si>
    <t xml:space="preserve">TCGA-DD-AAC8-01</t>
  </si>
  <si>
    <t xml:space="preserve">TCGA-2Y-A9H5-01</t>
  </si>
  <si>
    <t xml:space="preserve">TCGA-CC-5259-01</t>
  </si>
  <si>
    <t xml:space="preserve">TCGA-RC-A6M3-01</t>
  </si>
  <si>
    <t xml:space="preserve">TCGA-G3-A5SK-01</t>
  </si>
  <si>
    <t xml:space="preserve">TCGA-DD-AACO-01</t>
  </si>
  <si>
    <t xml:space="preserve">TCGA-DD-A39Z-01</t>
  </si>
  <si>
    <t xml:space="preserve">TCGA-G3-A25X-01</t>
  </si>
  <si>
    <t xml:space="preserve">TCGA-CC-A7IH-01</t>
  </si>
  <si>
    <t xml:space="preserve">TCGA-T1-A6J8-01</t>
  </si>
  <si>
    <t xml:space="preserve">TCGA-CC-A7IJ-01</t>
  </si>
  <si>
    <t xml:space="preserve">TCGA-DD-AAVW-01</t>
  </si>
  <si>
    <t xml:space="preserve">TCGA-DD-AAEI-01</t>
  </si>
  <si>
    <t xml:space="preserve">TCGA-2Y-A9GS-01</t>
  </si>
  <si>
    <t xml:space="preserve">TCGA-DD-A4NV-01</t>
  </si>
  <si>
    <t xml:space="preserve">TCGA-DD-A3A5-01</t>
  </si>
  <si>
    <t xml:space="preserve">TCGA-DD-A39X-01</t>
  </si>
  <si>
    <t xml:space="preserve">TCGA-HP-A5N0-01</t>
  </si>
  <si>
    <t xml:space="preserve">TCGA-BC-4073-01</t>
  </si>
  <si>
    <t xml:space="preserve">TCGA-FV-A2QQ-01</t>
  </si>
  <si>
    <t xml:space="preserve">TCGA-DD-AADL-01</t>
  </si>
  <si>
    <t xml:space="preserve">TCGA-2Y-A9H2-01</t>
  </si>
  <si>
    <t xml:space="preserve">TCGA-YA-A8S7-01</t>
  </si>
  <si>
    <t xml:space="preserve">TCGA-DD-A4NO-01</t>
  </si>
  <si>
    <t xml:space="preserve">TCGA-DD-A118-01</t>
  </si>
  <si>
    <t xml:space="preserve">TCGA-DD-AADP-01</t>
  </si>
  <si>
    <t xml:space="preserve">TCGA-DD-A119-01</t>
  </si>
  <si>
    <t xml:space="preserve">TCGA-DD-A4NA-01</t>
  </si>
  <si>
    <t xml:space="preserve">TCGA-BD-A2L6-01</t>
  </si>
  <si>
    <t xml:space="preserve">TCGA-DD-AAVU-01</t>
  </si>
  <si>
    <t xml:space="preserve">TCGA-DD-AADM-01</t>
  </si>
  <si>
    <t xml:space="preserve">TCGA-ES-A2HS-01</t>
  </si>
  <si>
    <t xml:space="preserve">TCGA-MI-A75C-01</t>
  </si>
  <si>
    <t xml:space="preserve">TCGA-DD-A4NH-01</t>
  </si>
  <si>
    <t xml:space="preserve">TCGA-2Y-A9HA-01</t>
  </si>
  <si>
    <t xml:space="preserve">TCGA-MI-A75H-01</t>
  </si>
  <si>
    <t xml:space="preserve">TCGA-DD-AADG-01</t>
  </si>
  <si>
    <t xml:space="preserve">TCGA-CC-A123-01</t>
  </si>
  <si>
    <t xml:space="preserve">TCGA-2Y-A9H4-01</t>
  </si>
  <si>
    <t xml:space="preserve">TCGA-2Y-A9GY-01</t>
  </si>
  <si>
    <t xml:space="preserve">TCGA-RC-A7SH-01</t>
  </si>
  <si>
    <t xml:space="preserve">TCGA-DD-AACS-01</t>
  </si>
  <si>
    <t xml:space="preserve">TCGA-G3-A5SI-01</t>
  </si>
  <si>
    <t xml:space="preserve">TCGA-FV-A3R3-01</t>
  </si>
  <si>
    <t xml:space="preserve">TCGA-DD-A1EB-01</t>
  </si>
  <si>
    <t xml:space="preserve">TCGA-CC-A1HT-01</t>
  </si>
  <si>
    <t xml:space="preserve">TCGA-DD-A1EF-01</t>
  </si>
  <si>
    <t xml:space="preserve">TCGA-DD-AACV-01</t>
  </si>
  <si>
    <t xml:space="preserve">TCGA-G3-A5SL-01</t>
  </si>
  <si>
    <t xml:space="preserve">TCGA-QA-A7B7-01</t>
  </si>
  <si>
    <t xml:space="preserve">TCGA-DD-A4NQ-01</t>
  </si>
  <si>
    <t xml:space="preserve">TCGA-FV-A4ZQ-01</t>
  </si>
  <si>
    <t xml:space="preserve">TCGA-CC-A8HT-01</t>
  </si>
  <si>
    <t xml:space="preserve">TCGA-BC-A69I-01</t>
  </si>
  <si>
    <t xml:space="preserve">TCGA-CC-A7IF-01</t>
  </si>
  <si>
    <t xml:space="preserve">TCGA-DD-AADD-01</t>
  </si>
  <si>
    <t xml:space="preserve">TCGA-DD-A73G-01</t>
  </si>
  <si>
    <t xml:space="preserve">TCGA-LG-A9QC-01</t>
  </si>
  <si>
    <t xml:space="preserve">TCGA-DD-AACU-01</t>
  </si>
  <si>
    <t xml:space="preserve">TCGA-BC-A216-01</t>
  </si>
  <si>
    <t xml:space="preserve">TCGA-BC-A5W4-01</t>
  </si>
  <si>
    <t xml:space="preserve">TCGA-2Y-A9H0-01</t>
  </si>
  <si>
    <t xml:space="preserve">TCGA-G3-AAV5-01</t>
  </si>
  <si>
    <t xml:space="preserve">TCGA-FV-A3I1-01</t>
  </si>
  <si>
    <t xml:space="preserve">TCGA-RG-A7D4-01</t>
  </si>
  <si>
    <t xml:space="preserve">TCGA-ZP-A9CZ-01</t>
  </si>
  <si>
    <t xml:space="preserve">TCGA-G3-AAV2-01</t>
  </si>
  <si>
    <t xml:space="preserve">TCGA-DD-AAW2-01</t>
  </si>
  <si>
    <t xml:space="preserve">TCGA-UB-AA0V-01</t>
  </si>
  <si>
    <t xml:space="preserve">TCGA-DD-A4NF-01</t>
  </si>
  <si>
    <t xml:space="preserve">TCGA-G3-A5SJ-01</t>
  </si>
  <si>
    <t xml:space="preserve">TCGA-DD-AADF-01</t>
  </si>
  <si>
    <t xml:space="preserve">TCGA-RC-A7SB-01</t>
  </si>
  <si>
    <t xml:space="preserve">TCGA-EP-A26S-01</t>
  </si>
  <si>
    <t xml:space="preserve">TCGA-DD-A3A8-01</t>
  </si>
  <si>
    <t xml:space="preserve">TCGA-EP-A2KB-01</t>
  </si>
  <si>
    <t xml:space="preserve">TCGA-G3-AAV4-01</t>
  </si>
  <si>
    <t xml:space="preserve">TCGA-RC-A6M4-01</t>
  </si>
  <si>
    <t xml:space="preserve">TCGA-XR-A8TC-01</t>
  </si>
  <si>
    <t xml:space="preserve">TCGA-2Y-A9GX-01</t>
  </si>
  <si>
    <t xml:space="preserve">TCGA-DD-AAE9-01</t>
  </si>
  <si>
    <t xml:space="preserve">TCGA-ED-A7XP-01</t>
  </si>
  <si>
    <t xml:space="preserve">TCGA-DD-AAE6-01</t>
  </si>
  <si>
    <t xml:space="preserve">TCGA-DD-AACW-01</t>
  </si>
  <si>
    <t xml:space="preserve">TCGA-DD-A113-01</t>
  </si>
  <si>
    <t xml:space="preserve">TCGA-BD-A3EP-01</t>
  </si>
  <si>
    <t xml:space="preserve">TCGA-DD-A4NJ-01</t>
  </si>
  <si>
    <t xml:space="preserve">TCGA-KR-A7K0-01</t>
  </si>
  <si>
    <t xml:space="preserve">TCGA-CC-A7IE-01</t>
  </si>
  <si>
    <t xml:space="preserve">TCGA-EP-A2KC-01</t>
  </si>
  <si>
    <t xml:space="preserve">TCGA-DD-AAE3-01</t>
  </si>
  <si>
    <t xml:space="preserve">TCGA-NI-A8LF-01</t>
  </si>
  <si>
    <t xml:space="preserve">TCGA-DD-AAVZ-01</t>
  </si>
  <si>
    <t xml:space="preserve">TCGA-2Y-A9H7-01</t>
  </si>
  <si>
    <t xml:space="preserve">TCGA-DD-A1EA-01</t>
  </si>
  <si>
    <t xml:space="preserve">TCGA-DD-AAW3-01</t>
  </si>
  <si>
    <t xml:space="preserve">TCGA-ED-A459-01</t>
  </si>
  <si>
    <t xml:space="preserve">TCGA-ZS-A9CD-01</t>
  </si>
  <si>
    <t xml:space="preserve">TCGA-ZS-A9CG-01</t>
  </si>
  <si>
    <t xml:space="preserve">TCGA-RC-A7S9-01</t>
  </si>
  <si>
    <t xml:space="preserve">TCGA-BC-A217-01</t>
  </si>
  <si>
    <t xml:space="preserve">TCGA-G3-AAV1-01</t>
  </si>
  <si>
    <t xml:space="preserve">TCGA-FV-A3R2-01</t>
  </si>
  <si>
    <t xml:space="preserve">TCGA-BC-A10Y-01</t>
  </si>
  <si>
    <t xml:space="preserve">TCGA-DD-A73C-01</t>
  </si>
  <si>
    <t xml:space="preserve">TCGA-MI-A75G-01</t>
  </si>
  <si>
    <t xml:space="preserve">TCGA-MR-A520-01</t>
  </si>
  <si>
    <t xml:space="preserve">TCGA-BC-A10U-01</t>
  </si>
  <si>
    <t xml:space="preserve">TCGA-DD-AACG-01</t>
  </si>
  <si>
    <t xml:space="preserve">TCGA-DD-A3A7-01</t>
  </si>
  <si>
    <t xml:space="preserve">TCGA-DD-AADB-01</t>
  </si>
  <si>
    <t xml:space="preserve">TCGA-UB-A7MC-01</t>
  </si>
  <si>
    <t xml:space="preserve">TCGA-DD-A73B-01</t>
  </si>
  <si>
    <t xml:space="preserve">TCGA-ZP-A9D1-01</t>
  </si>
  <si>
    <t xml:space="preserve">TCGA-BW-A5NO-01</t>
  </si>
  <si>
    <t xml:space="preserve">TCGA-KR-A7K2-01</t>
  </si>
  <si>
    <t xml:space="preserve">TCGA-FV-A496-01</t>
  </si>
  <si>
    <t xml:space="preserve">TCGA-DD-AADQ-01</t>
  </si>
  <si>
    <t xml:space="preserve">TCGA-BC-A10Z-01</t>
  </si>
  <si>
    <t xml:space="preserve">TCGA-DD-A4NP-01</t>
  </si>
  <si>
    <t xml:space="preserve">TCGA-G3-A7M7-01</t>
  </si>
  <si>
    <t xml:space="preserve">TCGA-GJ-A6C0-01</t>
  </si>
  <si>
    <t xml:space="preserve">TCGA-DD-AAD8-01</t>
  </si>
  <si>
    <t xml:space="preserve">TCGA-DD-AACZ-01</t>
  </si>
  <si>
    <t xml:space="preserve">TCGA-DD-A3A3-01</t>
  </si>
  <si>
    <t xml:space="preserve">TCGA-2Y-A9H6-01</t>
  </si>
  <si>
    <t xml:space="preserve">TCGA-BD-A3ER-01</t>
  </si>
  <si>
    <t xml:space="preserve">TCGA-DD-A11B-01</t>
  </si>
  <si>
    <t xml:space="preserve">TCGA-DD-A39W-01</t>
  </si>
  <si>
    <t xml:space="preserve">TCGA-CC-A9FS-01</t>
  </si>
  <si>
    <t xml:space="preserve">TCGA-DD-A3A4-01</t>
  </si>
  <si>
    <t xml:space="preserve">TCGA-DD-AAD0-01</t>
  </si>
  <si>
    <t xml:space="preserve">TCGA-ED-A7PY-01</t>
  </si>
  <si>
    <t xml:space="preserve">TCGA-DD-AADJ-01</t>
  </si>
  <si>
    <t xml:space="preserve">TCGA-G3-A25Z-01</t>
  </si>
  <si>
    <t xml:space="preserve">TCGA-WQ-AB4B-01</t>
  </si>
  <si>
    <t xml:space="preserve">TCGA-G3-A3CK-01</t>
  </si>
  <si>
    <t xml:space="preserve">TCGA-DD-A1EE-01</t>
  </si>
  <si>
    <t xml:space="preserve">TCGA-LG-A6GG-01</t>
  </si>
  <si>
    <t xml:space="preserve">TCGA-ZS-A9CE-01</t>
  </si>
  <si>
    <t xml:space="preserve">TCGA-4R-AA8I-01</t>
  </si>
  <si>
    <t xml:space="preserve">TCGA-XR-A8TF-01</t>
  </si>
  <si>
    <t xml:space="preserve">TCGA-BC-A3KF-01</t>
  </si>
  <si>
    <t xml:space="preserve">TCGA-BC-A8YO-01</t>
  </si>
  <si>
    <t xml:space="preserve">TCGA-G3-A3CG-01</t>
  </si>
  <si>
    <t xml:space="preserve">TCGA-UB-A7MD-01</t>
  </si>
  <si>
    <t xml:space="preserve">TCGA-WX-AA47-01</t>
  </si>
  <si>
    <t xml:space="preserve">TCGA-DD-AAW0-01</t>
  </si>
  <si>
    <t xml:space="preserve">TCGA-BW-A5NQ-01</t>
  </si>
  <si>
    <t xml:space="preserve">TCGA-FV-A23B-01</t>
  </si>
  <si>
    <t xml:space="preserve">TCGA-DD-A11A-01</t>
  </si>
  <si>
    <t xml:space="preserve">TCGA-G3-A25S-01</t>
  </si>
  <si>
    <t xml:space="preserve">TCGA-G3-A5SM-01</t>
  </si>
  <si>
    <t xml:space="preserve">TCGA-DD-AACK-01</t>
  </si>
  <si>
    <t xml:space="preserve">TCGA-DD-AACQ-01</t>
  </si>
  <si>
    <t xml:space="preserve">TCGA-RC-A7SF-01</t>
  </si>
  <si>
    <t xml:space="preserve">TCGA-ZP-A9D0-01</t>
  </si>
  <si>
    <t xml:space="preserve">TCGA-G3-A25U-01</t>
  </si>
  <si>
    <t xml:space="preserve">TCGA-EP-A12J-01</t>
  </si>
  <si>
    <t xml:space="preserve">TCGA-G3-A3CH-01</t>
  </si>
  <si>
    <t xml:space="preserve">TCGA-DD-AAD6-01</t>
  </si>
  <si>
    <t xml:space="preserve">TCGA-G3-A25V-01</t>
  </si>
  <si>
    <t xml:space="preserve">TCGA-ZP-A9CY-01</t>
  </si>
  <si>
    <t xml:space="preserve">TCGA-DD-A11D-01</t>
  </si>
  <si>
    <t xml:space="preserve">TCGA-DD-A4NG-01</t>
  </si>
  <si>
    <t xml:space="preserve">TCGA-DD-AAVS-01</t>
  </si>
  <si>
    <t xml:space="preserve">TCGA-2Y-A9GZ-01</t>
  </si>
  <si>
    <t xml:space="preserve">TCGA-WJ-A86L-01</t>
  </si>
  <si>
    <t xml:space="preserve">TCGA-G3-A3CJ-01</t>
  </si>
  <si>
    <t xml:space="preserve">TCGA-CC-A7IL-01</t>
  </si>
  <si>
    <t xml:space="preserve">TCGA-NI-A4U2-01</t>
  </si>
  <si>
    <t xml:space="preserve">TCGA-2Y-A9GU-01</t>
  </si>
  <si>
    <t xml:space="preserve">TCGA-DD-AACJ-01</t>
  </si>
  <si>
    <t xml:space="preserve">TCGA-DD-A4NK-01</t>
  </si>
  <si>
    <t xml:space="preserve">TCGA-DD-AAW1-01</t>
  </si>
  <si>
    <t xml:space="preserve">TCGA-DD-AADR-01</t>
  </si>
  <si>
    <t xml:space="preserve">TCGA-DD-A73D-01</t>
  </si>
  <si>
    <t xml:space="preserve">TCGA-DD-AADU-01</t>
  </si>
  <si>
    <t xml:space="preserve">TCGA-DD-AAVY-01</t>
  </si>
  <si>
    <t xml:space="preserve">TCGA-WX-AA46-01</t>
  </si>
  <si>
    <t xml:space="preserve">TCGA-DD-AACY-01</t>
  </si>
  <si>
    <t xml:space="preserve">TCGA-DD-AACX-01</t>
  </si>
  <si>
    <t xml:space="preserve">TCGA-DD-A4NL-01</t>
  </si>
  <si>
    <t xml:space="preserve">TCGA-G3-A7M8-01</t>
  </si>
  <si>
    <t xml:space="preserve">TCGA-DD-AAE1-01</t>
  </si>
  <si>
    <t xml:space="preserve">TCGA-2Y-A9H9-01</t>
  </si>
  <si>
    <t xml:space="preserve">TCGA-DD-A3A2-01</t>
  </si>
  <si>
    <t xml:space="preserve">TCGA-DD-A1EK-01</t>
  </si>
  <si>
    <t xml:space="preserve">TCGA-ZS-A9CF-01</t>
  </si>
  <si>
    <t xml:space="preserve">TCGA-DD-AACE-01</t>
  </si>
  <si>
    <t xml:space="preserve">TCGA-ZP-A9D4-01</t>
  </si>
  <si>
    <t xml:space="preserve">TCGA-DD-AAED-01</t>
  </si>
  <si>
    <t xml:space="preserve">TCGA-DD-AACF-01</t>
  </si>
  <si>
    <t xml:space="preserve">TCGA-3K-AAZ8-01</t>
  </si>
  <si>
    <t xml:space="preserve">TCGA-G3-A6UC-01</t>
  </si>
  <si>
    <t xml:space="preserve">TCGA-LG-A9QD-01</t>
  </si>
  <si>
    <t xml:space="preserve">TCGA-DD-A3A1-01</t>
  </si>
  <si>
    <t xml:space="preserve">TCGA-DD-AAEA-01</t>
  </si>
  <si>
    <t xml:space="preserve">TCGA-2Y-A9GW-01</t>
  </si>
  <si>
    <t xml:space="preserve">TCGA-GJ-A3OU-01</t>
  </si>
  <si>
    <t xml:space="preserve">TCGA-5R-AA1C-01</t>
  </si>
  <si>
    <t xml:space="preserve">TCGA-2Y-A9GV-01</t>
  </si>
  <si>
    <t xml:space="preserve">TCGA-DD-A73A-0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4"/>
      <color rgb="FF000000"/>
      <name val="等线"/>
      <family val="0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sheetData>
    <row r="1" s="2" customFormat="true" ht="17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.5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15.5" hidden="false" customHeight="false" outlineLevel="0" collapsed="false">
      <c r="A3" s="3" t="s">
        <v>8</v>
      </c>
      <c r="B3" s="4" t="b">
        <f aca="false">FALSE()</f>
        <v>0</v>
      </c>
      <c r="C3" s="4" t="b">
        <f aca="false">FALSE()</f>
        <v>0</v>
      </c>
      <c r="D3" s="4" t="n">
        <v>2.05</v>
      </c>
      <c r="E3" s="4" t="n">
        <v>0.51</v>
      </c>
      <c r="F3" s="4" t="n">
        <v>2.05</v>
      </c>
      <c r="G3" s="4" t="n">
        <v>-2.12</v>
      </c>
    </row>
    <row r="4" customFormat="false" ht="15.5" hidden="false" customHeight="false" outlineLevel="0" collapsed="false">
      <c r="A4" s="3" t="s">
        <v>9</v>
      </c>
      <c r="B4" s="4" t="b">
        <f aca="false">TRUE()</f>
        <v>1</v>
      </c>
      <c r="C4" s="4" t="b">
        <f aca="false">FALSE()</f>
        <v>0</v>
      </c>
      <c r="D4" s="4" t="n">
        <v>1.9</v>
      </c>
      <c r="E4" s="4" t="n">
        <v>0.03</v>
      </c>
      <c r="F4" s="4" t="n">
        <v>-0.4</v>
      </c>
      <c r="G4" s="4" t="n">
        <v>1.9</v>
      </c>
    </row>
    <row r="5" customFormat="false" ht="15.5" hidden="false" customHeight="false" outlineLevel="0" collapsed="false">
      <c r="A5" s="3" t="s">
        <v>10</v>
      </c>
      <c r="B5" s="4" t="b">
        <f aca="false">TRUE()</f>
        <v>1</v>
      </c>
      <c r="C5" s="4" t="b">
        <f aca="false">FALSE()</f>
        <v>0</v>
      </c>
      <c r="D5" s="4" t="n">
        <v>1.85</v>
      </c>
      <c r="E5" s="4" t="n">
        <v>0.04</v>
      </c>
      <c r="F5" s="4" t="n">
        <v>-0.52</v>
      </c>
      <c r="G5" s="4" t="n">
        <v>1.85</v>
      </c>
    </row>
    <row r="6" customFormat="false" ht="15.5" hidden="false" customHeight="false" outlineLevel="0" collapsed="false">
      <c r="A6" s="3" t="s">
        <v>11</v>
      </c>
      <c r="B6" s="4" t="b">
        <f aca="false">TRUE()</f>
        <v>1</v>
      </c>
      <c r="C6" s="4" t="b">
        <f aca="false">FALSE()</f>
        <v>0</v>
      </c>
      <c r="D6" s="4" t="n">
        <v>1.81</v>
      </c>
      <c r="E6" s="4" t="n">
        <v>0.18</v>
      </c>
      <c r="F6" s="4" t="n">
        <v>-0.55</v>
      </c>
      <c r="G6" s="4" t="n">
        <v>1.81</v>
      </c>
    </row>
    <row r="7" customFormat="false" ht="15.5" hidden="false" customHeight="false" outlineLevel="0" collapsed="false">
      <c r="A7" s="3" t="s">
        <v>12</v>
      </c>
      <c r="B7" s="4" t="b">
        <f aca="false">FALSE()</f>
        <v>0</v>
      </c>
      <c r="C7" s="4" t="b">
        <f aca="false">FALSE()</f>
        <v>0</v>
      </c>
      <c r="D7" s="4" t="n">
        <v>1.8</v>
      </c>
      <c r="E7" s="4" t="n">
        <v>0.01</v>
      </c>
      <c r="F7" s="4" t="n">
        <v>-0.35</v>
      </c>
      <c r="G7" s="4" t="n">
        <v>1.8</v>
      </c>
    </row>
    <row r="8" customFormat="false" ht="15.5" hidden="false" customHeight="false" outlineLevel="0" collapsed="false">
      <c r="A8" s="3" t="s">
        <v>13</v>
      </c>
      <c r="B8" s="4" t="b">
        <f aca="false">FALSE()</f>
        <v>0</v>
      </c>
      <c r="C8" s="4" t="b">
        <f aca="false">FALSE()</f>
        <v>0</v>
      </c>
      <c r="D8" s="4" t="n">
        <v>1.74</v>
      </c>
      <c r="E8" s="4" t="n">
        <v>0.43</v>
      </c>
      <c r="F8" s="4" t="n">
        <v>1.74</v>
      </c>
      <c r="G8" s="4" t="n">
        <v>-2.15</v>
      </c>
    </row>
    <row r="9" customFormat="false" ht="15.5" hidden="false" customHeight="false" outlineLevel="0" collapsed="false">
      <c r="A9" s="3" t="s">
        <v>14</v>
      </c>
      <c r="B9" s="4" t="b">
        <f aca="false">FALSE()</f>
        <v>0</v>
      </c>
      <c r="C9" s="4" t="b">
        <f aca="false">FALSE()</f>
        <v>0</v>
      </c>
      <c r="D9" s="4" t="n">
        <v>1.73</v>
      </c>
      <c r="E9" s="4" t="n">
        <v>0.56</v>
      </c>
      <c r="F9" s="4" t="n">
        <v>1.73</v>
      </c>
      <c r="G9" s="4" t="n">
        <v>-1</v>
      </c>
    </row>
    <row r="10" customFormat="false" ht="15.5" hidden="false" customHeight="false" outlineLevel="0" collapsed="false">
      <c r="A10" s="3" t="s">
        <v>15</v>
      </c>
      <c r="B10" s="4" t="b">
        <f aca="false">FALSE()</f>
        <v>0</v>
      </c>
      <c r="C10" s="4" t="b">
        <f aca="false">FALSE()</f>
        <v>0</v>
      </c>
      <c r="D10" s="4" t="n">
        <v>1.72</v>
      </c>
      <c r="E10" s="4" t="n">
        <v>0.12</v>
      </c>
      <c r="F10" s="4" t="n">
        <v>1.72</v>
      </c>
      <c r="G10" s="4" t="n">
        <v>-0.86</v>
      </c>
    </row>
    <row r="11" customFormat="false" ht="15.5" hidden="false" customHeight="false" outlineLevel="0" collapsed="false">
      <c r="A11" s="3" t="s">
        <v>16</v>
      </c>
      <c r="B11" s="4" t="b">
        <f aca="false">FALSE()</f>
        <v>0</v>
      </c>
      <c r="C11" s="4" t="b">
        <f aca="false">FALSE()</f>
        <v>0</v>
      </c>
      <c r="D11" s="4" t="n">
        <v>1.68</v>
      </c>
      <c r="E11" s="4" t="n">
        <v>0.86</v>
      </c>
      <c r="F11" s="4" t="n">
        <v>1.68</v>
      </c>
      <c r="G11" s="4" t="n">
        <v>-1.1</v>
      </c>
    </row>
    <row r="12" customFormat="false" ht="15.5" hidden="false" customHeight="false" outlineLevel="0" collapsed="false">
      <c r="A12" s="3" t="s">
        <v>17</v>
      </c>
      <c r="B12" s="4" t="b">
        <f aca="false">FALSE()</f>
        <v>0</v>
      </c>
      <c r="C12" s="4" t="b">
        <f aca="false">FALSE()</f>
        <v>0</v>
      </c>
      <c r="D12" s="4" t="n">
        <v>1.66</v>
      </c>
      <c r="E12" s="4" t="n">
        <v>0.05</v>
      </c>
      <c r="F12" s="4" t="n">
        <v>-0.94</v>
      </c>
      <c r="G12" s="4" t="n">
        <v>1.66</v>
      </c>
    </row>
    <row r="13" customFormat="false" ht="15.5" hidden="false" customHeight="false" outlineLevel="0" collapsed="false">
      <c r="A13" s="3" t="s">
        <v>18</v>
      </c>
      <c r="B13" s="4" t="b">
        <f aca="false">FALSE()</f>
        <v>0</v>
      </c>
      <c r="C13" s="4" t="b">
        <f aca="false">FALSE()</f>
        <v>0</v>
      </c>
      <c r="D13" s="4" t="n">
        <v>1.63</v>
      </c>
      <c r="E13" s="4" t="n">
        <v>0.74</v>
      </c>
      <c r="F13" s="4" t="n">
        <v>1.63</v>
      </c>
      <c r="G13" s="4" t="n">
        <v>0.77</v>
      </c>
    </row>
    <row r="14" customFormat="false" ht="15.5" hidden="false" customHeight="false" outlineLevel="0" collapsed="false">
      <c r="A14" s="3" t="s">
        <v>19</v>
      </c>
      <c r="B14" s="4" t="b">
        <f aca="false">FALSE()</f>
        <v>0</v>
      </c>
      <c r="C14" s="4" t="b">
        <f aca="false">FALSE()</f>
        <v>0</v>
      </c>
      <c r="D14" s="4" t="n">
        <v>1.56</v>
      </c>
      <c r="E14" s="4" t="n">
        <v>0.08</v>
      </c>
      <c r="F14" s="4" t="n">
        <v>-0.22</v>
      </c>
      <c r="G14" s="4" t="n">
        <v>1.56</v>
      </c>
    </row>
    <row r="15" customFormat="false" ht="15.5" hidden="false" customHeight="false" outlineLevel="0" collapsed="false">
      <c r="A15" s="3" t="s">
        <v>20</v>
      </c>
      <c r="B15" s="4" t="b">
        <f aca="false">TRUE()</f>
        <v>1</v>
      </c>
      <c r="C15" s="4" t="b">
        <f aca="false">FALSE()</f>
        <v>0</v>
      </c>
      <c r="D15" s="4" t="n">
        <v>1.52</v>
      </c>
      <c r="E15" s="4" t="n">
        <v>0.03</v>
      </c>
      <c r="F15" s="4" t="n">
        <v>-0.45</v>
      </c>
      <c r="G15" s="4" t="n">
        <v>1.52</v>
      </c>
    </row>
    <row r="16" customFormat="false" ht="15.5" hidden="false" customHeight="false" outlineLevel="0" collapsed="false">
      <c r="A16" s="3" t="s">
        <v>21</v>
      </c>
      <c r="B16" s="4" t="b">
        <f aca="false">FALSE()</f>
        <v>0</v>
      </c>
      <c r="C16" s="4" t="b">
        <f aca="false">FALSE()</f>
        <v>0</v>
      </c>
      <c r="D16" s="4" t="n">
        <v>1.52</v>
      </c>
      <c r="E16" s="4" t="n">
        <v>0.77</v>
      </c>
      <c r="F16" s="4" t="n">
        <v>1.52</v>
      </c>
      <c r="G16" s="4" t="n">
        <v>-1.75</v>
      </c>
    </row>
    <row r="17" customFormat="false" ht="15.5" hidden="false" customHeight="false" outlineLevel="0" collapsed="false">
      <c r="A17" s="3" t="s">
        <v>22</v>
      </c>
      <c r="B17" s="4" t="b">
        <f aca="false">FALSE()</f>
        <v>0</v>
      </c>
      <c r="C17" s="4" t="b">
        <f aca="false">FALSE()</f>
        <v>0</v>
      </c>
      <c r="D17" s="4" t="n">
        <v>1.51</v>
      </c>
      <c r="E17" s="4" t="n">
        <v>0.68</v>
      </c>
      <c r="F17" s="4" t="n">
        <v>1.51</v>
      </c>
      <c r="G17" s="4" t="n">
        <v>-0.1</v>
      </c>
    </row>
    <row r="18" customFormat="false" ht="15.5" hidden="false" customHeight="false" outlineLevel="0" collapsed="false">
      <c r="A18" s="3" t="s">
        <v>23</v>
      </c>
      <c r="B18" s="4" t="b">
        <f aca="false">FALSE()</f>
        <v>0</v>
      </c>
      <c r="C18" s="4" t="b">
        <f aca="false">FALSE()</f>
        <v>0</v>
      </c>
      <c r="D18" s="4" t="n">
        <v>1.51</v>
      </c>
      <c r="E18" s="4" t="n">
        <v>0.06</v>
      </c>
      <c r="F18" s="4" t="n">
        <v>-0.54</v>
      </c>
      <c r="G18" s="4" t="n">
        <v>1.51</v>
      </c>
    </row>
    <row r="19" customFormat="false" ht="15.5" hidden="false" customHeight="false" outlineLevel="0" collapsed="false">
      <c r="A19" s="3" t="s">
        <v>24</v>
      </c>
      <c r="B19" s="4" t="b">
        <f aca="false">FALSE()</f>
        <v>0</v>
      </c>
      <c r="C19" s="4" t="b">
        <f aca="false">FALSE()</f>
        <v>0</v>
      </c>
      <c r="D19" s="4" t="n">
        <v>1.51</v>
      </c>
      <c r="E19" s="4" t="n">
        <v>0</v>
      </c>
      <c r="F19" s="4" t="n">
        <v>-0.1</v>
      </c>
      <c r="G19" s="4" t="n">
        <v>1.51</v>
      </c>
    </row>
    <row r="20" customFormat="false" ht="15.5" hidden="false" customHeight="false" outlineLevel="0" collapsed="false">
      <c r="A20" s="3" t="s">
        <v>25</v>
      </c>
      <c r="B20" s="4" t="b">
        <f aca="false">FALSE()</f>
        <v>0</v>
      </c>
      <c r="C20" s="4" t="b">
        <f aca="false">FALSE()</f>
        <v>0</v>
      </c>
      <c r="D20" s="4" t="n">
        <v>1.5</v>
      </c>
      <c r="E20" s="4" t="n">
        <v>0.69</v>
      </c>
      <c r="F20" s="4" t="n">
        <v>1.5</v>
      </c>
      <c r="G20" s="4" t="n">
        <v>-0.82</v>
      </c>
    </row>
    <row r="21" customFormat="false" ht="15.5" hidden="false" customHeight="false" outlineLevel="0" collapsed="false">
      <c r="A21" s="3" t="s">
        <v>26</v>
      </c>
      <c r="B21" s="4" t="b">
        <f aca="false">TRUE()</f>
        <v>1</v>
      </c>
      <c r="C21" s="4" t="b">
        <f aca="false">FALSE()</f>
        <v>0</v>
      </c>
      <c r="D21" s="4" t="n">
        <v>1.5</v>
      </c>
      <c r="E21" s="4" t="n">
        <v>0.04</v>
      </c>
      <c r="F21" s="4" t="n">
        <v>-0.45</v>
      </c>
      <c r="G21" s="4" t="n">
        <v>1.5</v>
      </c>
    </row>
    <row r="22" customFormat="false" ht="15.5" hidden="false" customHeight="false" outlineLevel="0" collapsed="false">
      <c r="A22" s="3" t="s">
        <v>27</v>
      </c>
      <c r="B22" s="4" t="b">
        <f aca="false">FALSE()</f>
        <v>0</v>
      </c>
      <c r="C22" s="4" t="b">
        <f aca="false">FALSE()</f>
        <v>0</v>
      </c>
      <c r="D22" s="4" t="n">
        <v>1.48</v>
      </c>
      <c r="E22" s="4" t="n">
        <v>0.28</v>
      </c>
      <c r="F22" s="4" t="n">
        <v>-0.51</v>
      </c>
      <c r="G22" s="4" t="n">
        <v>1.48</v>
      </c>
    </row>
    <row r="23" customFormat="false" ht="15.5" hidden="false" customHeight="false" outlineLevel="0" collapsed="false">
      <c r="A23" s="3" t="s">
        <v>28</v>
      </c>
      <c r="B23" s="4" t="b">
        <f aca="false">FALSE()</f>
        <v>0</v>
      </c>
      <c r="C23" s="4" t="b">
        <f aca="false">FALSE()</f>
        <v>0</v>
      </c>
      <c r="D23" s="4" t="n">
        <v>1.46</v>
      </c>
      <c r="E23" s="4" t="n">
        <v>0.48</v>
      </c>
      <c r="F23" s="4" t="n">
        <v>1.46</v>
      </c>
      <c r="G23" s="4" t="n">
        <v>-0.54</v>
      </c>
    </row>
    <row r="24" customFormat="false" ht="15.5" hidden="false" customHeight="false" outlineLevel="0" collapsed="false">
      <c r="A24" s="3" t="s">
        <v>29</v>
      </c>
      <c r="B24" s="4" t="b">
        <f aca="false">FALSE()</f>
        <v>0</v>
      </c>
      <c r="C24" s="4" t="b">
        <f aca="false">FALSE()</f>
        <v>0</v>
      </c>
      <c r="D24" s="4" t="n">
        <v>1.46</v>
      </c>
      <c r="E24" s="4" t="n">
        <v>0.01</v>
      </c>
      <c r="F24" s="4" t="n">
        <v>-0.65</v>
      </c>
      <c r="G24" s="4" t="n">
        <v>1.46</v>
      </c>
    </row>
    <row r="25" customFormat="false" ht="15.5" hidden="false" customHeight="false" outlineLevel="0" collapsed="false">
      <c r="A25" s="3" t="s">
        <v>30</v>
      </c>
      <c r="B25" s="4" t="b">
        <f aca="false">FALSE()</f>
        <v>0</v>
      </c>
      <c r="C25" s="4" t="b">
        <f aca="false">FALSE()</f>
        <v>0</v>
      </c>
      <c r="D25" s="4" t="n">
        <v>1.44</v>
      </c>
      <c r="E25" s="4" t="n">
        <v>0.33</v>
      </c>
      <c r="F25" s="4" t="n">
        <v>1.44</v>
      </c>
      <c r="G25" s="4" t="n">
        <v>0.17</v>
      </c>
    </row>
    <row r="26" customFormat="false" ht="15.5" hidden="false" customHeight="false" outlineLevel="0" collapsed="false">
      <c r="A26" s="3" t="s">
        <v>31</v>
      </c>
      <c r="B26" s="4" t="b">
        <f aca="false">FALSE()</f>
        <v>0</v>
      </c>
      <c r="C26" s="4" t="b">
        <f aca="false">FALSE()</f>
        <v>0</v>
      </c>
      <c r="D26" s="4" t="n">
        <v>1.44</v>
      </c>
      <c r="E26" s="4" t="n">
        <v>0.01</v>
      </c>
      <c r="F26" s="4" t="n">
        <v>-0.01</v>
      </c>
      <c r="G26" s="4" t="n">
        <v>1.44</v>
      </c>
    </row>
    <row r="27" customFormat="false" ht="15.5" hidden="false" customHeight="false" outlineLevel="0" collapsed="false">
      <c r="A27" s="3" t="s">
        <v>32</v>
      </c>
      <c r="B27" s="4" t="b">
        <f aca="false">FALSE()</f>
        <v>0</v>
      </c>
      <c r="C27" s="4" t="b">
        <f aca="false">FALSE()</f>
        <v>0</v>
      </c>
      <c r="D27" s="4" t="n">
        <v>1.43</v>
      </c>
      <c r="E27" s="4" t="n">
        <v>0.12</v>
      </c>
      <c r="F27" s="4" t="n">
        <v>-1</v>
      </c>
      <c r="G27" s="4" t="n">
        <v>1.43</v>
      </c>
    </row>
    <row r="28" customFormat="false" ht="15.5" hidden="false" customHeight="false" outlineLevel="0" collapsed="false">
      <c r="A28" s="3" t="s">
        <v>33</v>
      </c>
      <c r="B28" s="4" t="b">
        <f aca="false">FALSE()</f>
        <v>0</v>
      </c>
      <c r="C28" s="4" t="b">
        <f aca="false">FALSE()</f>
        <v>0</v>
      </c>
      <c r="D28" s="4" t="n">
        <v>1.43</v>
      </c>
      <c r="E28" s="4" t="n">
        <v>0.07</v>
      </c>
      <c r="F28" s="4" t="n">
        <v>-0.24</v>
      </c>
      <c r="G28" s="4" t="n">
        <v>1.43</v>
      </c>
    </row>
    <row r="29" customFormat="false" ht="15.5" hidden="false" customHeight="false" outlineLevel="0" collapsed="false">
      <c r="A29" s="3" t="s">
        <v>34</v>
      </c>
      <c r="B29" s="4" t="b">
        <f aca="false">FALSE()</f>
        <v>0</v>
      </c>
      <c r="C29" s="4" t="b">
        <f aca="false">FALSE()</f>
        <v>0</v>
      </c>
      <c r="D29" s="4" t="n">
        <v>1.4</v>
      </c>
      <c r="E29" s="4" t="n">
        <v>0.28</v>
      </c>
      <c r="F29" s="4" t="n">
        <v>1.4</v>
      </c>
      <c r="G29" s="4" t="n">
        <v>-1.36</v>
      </c>
    </row>
    <row r="30" customFormat="false" ht="15.5" hidden="false" customHeight="false" outlineLevel="0" collapsed="false">
      <c r="A30" s="3" t="s">
        <v>35</v>
      </c>
      <c r="B30" s="4" t="b">
        <f aca="false">FALSE()</f>
        <v>0</v>
      </c>
      <c r="C30" s="4" t="b">
        <f aca="false">FALSE()</f>
        <v>0</v>
      </c>
      <c r="D30" s="4" t="n">
        <v>1.4</v>
      </c>
      <c r="E30" s="4" t="n">
        <v>0.02</v>
      </c>
      <c r="F30" s="4" t="n">
        <v>1.4</v>
      </c>
      <c r="G30" s="4" t="n">
        <v>-0.87</v>
      </c>
    </row>
    <row r="31" customFormat="false" ht="15.5" hidden="false" customHeight="false" outlineLevel="0" collapsed="false">
      <c r="A31" s="3" t="s">
        <v>36</v>
      </c>
      <c r="B31" s="4" t="b">
        <f aca="false">FALSE()</f>
        <v>0</v>
      </c>
      <c r="C31" s="4" t="b">
        <f aca="false">FALSE()</f>
        <v>0</v>
      </c>
      <c r="D31" s="4" t="n">
        <v>1.4</v>
      </c>
      <c r="E31" s="4" t="n">
        <v>0.62</v>
      </c>
      <c r="F31" s="4" t="n">
        <v>-0.28</v>
      </c>
      <c r="G31" s="4" t="n">
        <v>1.4</v>
      </c>
    </row>
    <row r="32" customFormat="false" ht="15.5" hidden="false" customHeight="false" outlineLevel="0" collapsed="false">
      <c r="A32" s="3" t="s">
        <v>37</v>
      </c>
      <c r="B32" s="4" t="b">
        <f aca="false">FALSE()</f>
        <v>0</v>
      </c>
      <c r="C32" s="4" t="b">
        <f aca="false">FALSE()</f>
        <v>0</v>
      </c>
      <c r="D32" s="4" t="n">
        <v>1.39</v>
      </c>
      <c r="E32" s="4" t="n">
        <v>0.6</v>
      </c>
      <c r="F32" s="4" t="n">
        <v>1.39</v>
      </c>
      <c r="G32" s="4" t="n">
        <v>0.09</v>
      </c>
    </row>
    <row r="33" customFormat="false" ht="15.5" hidden="false" customHeight="false" outlineLevel="0" collapsed="false">
      <c r="A33" s="3" t="s">
        <v>38</v>
      </c>
      <c r="B33" s="4" t="b">
        <f aca="false">FALSE()</f>
        <v>0</v>
      </c>
      <c r="C33" s="4" t="b">
        <f aca="false">FALSE()</f>
        <v>0</v>
      </c>
      <c r="D33" s="4" t="n">
        <v>1.39</v>
      </c>
      <c r="E33" s="4" t="n">
        <v>0.19</v>
      </c>
      <c r="F33" s="4" t="n">
        <v>0.48</v>
      </c>
      <c r="G33" s="4" t="n">
        <v>1.39</v>
      </c>
    </row>
    <row r="34" customFormat="false" ht="15.5" hidden="false" customHeight="false" outlineLevel="0" collapsed="false">
      <c r="A34" s="3" t="s">
        <v>39</v>
      </c>
      <c r="B34" s="4" t="b">
        <f aca="false">TRUE()</f>
        <v>1</v>
      </c>
      <c r="C34" s="4" t="b">
        <f aca="false">FALSE()</f>
        <v>0</v>
      </c>
      <c r="D34" s="4" t="n">
        <v>1.38</v>
      </c>
      <c r="E34" s="4" t="n">
        <v>0.38</v>
      </c>
      <c r="F34" s="4" t="n">
        <v>-0.77</v>
      </c>
      <c r="G34" s="4" t="n">
        <v>1.38</v>
      </c>
    </row>
    <row r="35" customFormat="false" ht="15.5" hidden="false" customHeight="false" outlineLevel="0" collapsed="false">
      <c r="A35" s="3" t="s">
        <v>40</v>
      </c>
      <c r="B35" s="4" t="b">
        <f aca="false">FALSE()</f>
        <v>0</v>
      </c>
      <c r="C35" s="4" t="b">
        <f aca="false">FALSE()</f>
        <v>0</v>
      </c>
      <c r="D35" s="4" t="n">
        <v>1.37</v>
      </c>
      <c r="E35" s="4" t="n">
        <v>0.02</v>
      </c>
      <c r="F35" s="4" t="n">
        <v>-0.3</v>
      </c>
      <c r="G35" s="4" t="n">
        <v>1.37</v>
      </c>
    </row>
    <row r="36" customFormat="false" ht="15.5" hidden="false" customHeight="false" outlineLevel="0" collapsed="false">
      <c r="A36" s="3" t="s">
        <v>41</v>
      </c>
      <c r="B36" s="4" t="b">
        <f aca="false">FALSE()</f>
        <v>0</v>
      </c>
      <c r="C36" s="4" t="b">
        <f aca="false">FALSE()</f>
        <v>0</v>
      </c>
      <c r="D36" s="4" t="n">
        <v>1.36</v>
      </c>
      <c r="E36" s="4" t="n">
        <v>0.9</v>
      </c>
      <c r="F36" s="4" t="n">
        <v>1.36</v>
      </c>
      <c r="G36" s="4" t="n">
        <v>-1.42</v>
      </c>
    </row>
    <row r="37" customFormat="false" ht="15.5" hidden="false" customHeight="false" outlineLevel="0" collapsed="false">
      <c r="A37" s="3" t="s">
        <v>42</v>
      </c>
      <c r="B37" s="4" t="b">
        <f aca="false">FALSE()</f>
        <v>0</v>
      </c>
      <c r="C37" s="4" t="b">
        <f aca="false">FALSE()</f>
        <v>0</v>
      </c>
      <c r="D37" s="4" t="n">
        <v>1.36</v>
      </c>
      <c r="E37" s="4" t="n">
        <v>0.8</v>
      </c>
      <c r="F37" s="4" t="n">
        <v>1.36</v>
      </c>
      <c r="G37" s="4" t="n">
        <v>-0.34</v>
      </c>
    </row>
    <row r="38" customFormat="false" ht="15.5" hidden="false" customHeight="false" outlineLevel="0" collapsed="false">
      <c r="A38" s="3" t="s">
        <v>43</v>
      </c>
      <c r="B38" s="4" t="b">
        <f aca="false">FALSE()</f>
        <v>0</v>
      </c>
      <c r="C38" s="4" t="b">
        <f aca="false">FALSE()</f>
        <v>0</v>
      </c>
      <c r="D38" s="4" t="n">
        <v>1.33</v>
      </c>
      <c r="E38" s="4" t="n">
        <v>0.24</v>
      </c>
      <c r="F38" s="4" t="n">
        <v>-0.07</v>
      </c>
      <c r="G38" s="4" t="n">
        <v>1.33</v>
      </c>
    </row>
    <row r="39" customFormat="false" ht="15.5" hidden="false" customHeight="false" outlineLevel="0" collapsed="false">
      <c r="A39" s="3" t="s">
        <v>44</v>
      </c>
      <c r="B39" s="4" t="b">
        <f aca="false">FALSE()</f>
        <v>0</v>
      </c>
      <c r="C39" s="4" t="b">
        <f aca="false">FALSE()</f>
        <v>0</v>
      </c>
      <c r="D39" s="4" t="n">
        <v>1.31</v>
      </c>
      <c r="E39" s="4" t="n">
        <v>0.03</v>
      </c>
      <c r="F39" s="4" t="n">
        <v>0.23</v>
      </c>
      <c r="G39" s="4" t="n">
        <v>1.31</v>
      </c>
    </row>
    <row r="40" customFormat="false" ht="15.5" hidden="false" customHeight="false" outlineLevel="0" collapsed="false">
      <c r="A40" s="3" t="s">
        <v>45</v>
      </c>
      <c r="B40" s="4" t="b">
        <f aca="false">FALSE()</f>
        <v>0</v>
      </c>
      <c r="C40" s="4" t="b">
        <f aca="false">FALSE()</f>
        <v>0</v>
      </c>
      <c r="D40" s="4" t="n">
        <v>1.29</v>
      </c>
      <c r="E40" s="4" t="n">
        <v>0.19</v>
      </c>
      <c r="F40" s="4" t="n">
        <v>1.29</v>
      </c>
      <c r="G40" s="4" t="n">
        <v>0.85</v>
      </c>
    </row>
    <row r="41" customFormat="false" ht="15.5" hidden="false" customHeight="false" outlineLevel="0" collapsed="false">
      <c r="A41" s="3" t="s">
        <v>46</v>
      </c>
      <c r="B41" s="4" t="b">
        <f aca="false">FALSE()</f>
        <v>0</v>
      </c>
      <c r="C41" s="4" t="b">
        <f aca="false">FALSE()</f>
        <v>0</v>
      </c>
      <c r="D41" s="4" t="n">
        <v>1.28</v>
      </c>
      <c r="E41" s="4" t="n">
        <v>0.79</v>
      </c>
      <c r="F41" s="4" t="n">
        <v>1.28</v>
      </c>
      <c r="G41" s="4" t="n">
        <v>-1.6</v>
      </c>
    </row>
    <row r="42" customFormat="false" ht="15.5" hidden="false" customHeight="false" outlineLevel="0" collapsed="false">
      <c r="A42" s="3" t="s">
        <v>47</v>
      </c>
      <c r="B42" s="4" t="b">
        <f aca="false">FALSE()</f>
        <v>0</v>
      </c>
      <c r="C42" s="4" t="b">
        <f aca="false">FALSE()</f>
        <v>0</v>
      </c>
      <c r="D42" s="4" t="n">
        <v>1.26</v>
      </c>
      <c r="E42" s="4" t="n">
        <v>0.39</v>
      </c>
      <c r="F42" s="4" t="n">
        <v>1.26</v>
      </c>
      <c r="G42" s="4" t="n">
        <v>-0.64</v>
      </c>
    </row>
    <row r="43" customFormat="false" ht="15.5" hidden="false" customHeight="false" outlineLevel="0" collapsed="false">
      <c r="A43" s="3" t="s">
        <v>48</v>
      </c>
      <c r="B43" s="4" t="b">
        <f aca="false">FALSE()</f>
        <v>0</v>
      </c>
      <c r="C43" s="4" t="b">
        <f aca="false">FALSE()</f>
        <v>0</v>
      </c>
      <c r="D43" s="4" t="n">
        <v>1.26</v>
      </c>
      <c r="E43" s="4" t="n">
        <v>0.18</v>
      </c>
      <c r="F43" s="4" t="n">
        <v>1.26</v>
      </c>
      <c r="G43" s="4" t="n">
        <v>-0.39</v>
      </c>
    </row>
    <row r="44" customFormat="false" ht="15.5" hidden="false" customHeight="false" outlineLevel="0" collapsed="false">
      <c r="A44" s="3" t="s">
        <v>49</v>
      </c>
      <c r="B44" s="4" t="b">
        <f aca="false">FALSE()</f>
        <v>0</v>
      </c>
      <c r="C44" s="4" t="b">
        <f aca="false">FALSE()</f>
        <v>0</v>
      </c>
      <c r="D44" s="4" t="n">
        <v>1.25</v>
      </c>
      <c r="E44" s="4" t="n">
        <v>0.07</v>
      </c>
      <c r="F44" s="4" t="n">
        <v>-0.09</v>
      </c>
      <c r="G44" s="4" t="n">
        <v>1.25</v>
      </c>
    </row>
    <row r="45" customFormat="false" ht="15.5" hidden="false" customHeight="false" outlineLevel="0" collapsed="false">
      <c r="A45" s="3" t="s">
        <v>50</v>
      </c>
      <c r="B45" s="4" t="b">
        <f aca="false">FALSE()</f>
        <v>0</v>
      </c>
      <c r="C45" s="4" t="b">
        <f aca="false">FALSE()</f>
        <v>0</v>
      </c>
      <c r="D45" s="4" t="n">
        <v>1.24</v>
      </c>
      <c r="E45" s="4" t="n">
        <v>0.03</v>
      </c>
      <c r="F45" s="4" t="n">
        <v>0.13</v>
      </c>
      <c r="G45" s="4" t="n">
        <v>1.24</v>
      </c>
    </row>
    <row r="46" customFormat="false" ht="15.5" hidden="false" customHeight="false" outlineLevel="0" collapsed="false">
      <c r="A46" s="3" t="s">
        <v>51</v>
      </c>
      <c r="B46" s="4" t="b">
        <f aca="false">FALSE()</f>
        <v>0</v>
      </c>
      <c r="C46" s="4" t="b">
        <f aca="false">FALSE()</f>
        <v>0</v>
      </c>
      <c r="D46" s="4" t="n">
        <v>1.23</v>
      </c>
      <c r="E46" s="4" t="n">
        <v>0.66</v>
      </c>
      <c r="F46" s="4" t="n">
        <v>1.23</v>
      </c>
      <c r="G46" s="4" t="n">
        <v>-0.36</v>
      </c>
    </row>
    <row r="47" customFormat="false" ht="15.5" hidden="false" customHeight="false" outlineLevel="0" collapsed="false">
      <c r="A47" s="3" t="s">
        <v>52</v>
      </c>
      <c r="B47" s="4" t="b">
        <f aca="false">FALSE()</f>
        <v>0</v>
      </c>
      <c r="C47" s="4" t="b">
        <f aca="false">FALSE()</f>
        <v>0</v>
      </c>
      <c r="D47" s="4" t="n">
        <v>1.21</v>
      </c>
      <c r="E47" s="4" t="n">
        <v>0.34</v>
      </c>
      <c r="F47" s="4" t="n">
        <v>1.21</v>
      </c>
      <c r="G47" s="4" t="n">
        <v>-0.25</v>
      </c>
    </row>
    <row r="48" customFormat="false" ht="15.5" hidden="false" customHeight="false" outlineLevel="0" collapsed="false">
      <c r="A48" s="3" t="s">
        <v>53</v>
      </c>
      <c r="B48" s="4" t="b">
        <f aca="false">FALSE()</f>
        <v>0</v>
      </c>
      <c r="C48" s="4" t="b">
        <f aca="false">FALSE()</f>
        <v>0</v>
      </c>
      <c r="D48" s="4" t="n">
        <v>1.16</v>
      </c>
      <c r="E48" s="4" t="n">
        <v>0.9</v>
      </c>
      <c r="F48" s="4" t="n">
        <v>1.16</v>
      </c>
      <c r="G48" s="4" t="n">
        <v>-0.49</v>
      </c>
    </row>
    <row r="49" customFormat="false" ht="15.5" hidden="false" customHeight="false" outlineLevel="0" collapsed="false">
      <c r="A49" s="3" t="s">
        <v>54</v>
      </c>
      <c r="B49" s="4" t="b">
        <f aca="false">TRUE()</f>
        <v>1</v>
      </c>
      <c r="C49" s="4" t="b">
        <f aca="false">FALSE()</f>
        <v>0</v>
      </c>
      <c r="D49" s="4" t="n">
        <v>1.16</v>
      </c>
      <c r="E49" s="4" t="n">
        <v>0.06</v>
      </c>
      <c r="F49" s="4" t="n">
        <v>-0.56</v>
      </c>
      <c r="G49" s="4" t="n">
        <v>1.16</v>
      </c>
    </row>
    <row r="50" customFormat="false" ht="15.5" hidden="false" customHeight="false" outlineLevel="0" collapsed="false">
      <c r="A50" s="3" t="s">
        <v>55</v>
      </c>
      <c r="B50" s="4" t="b">
        <f aca="false">FALSE()</f>
        <v>0</v>
      </c>
      <c r="C50" s="4" t="b">
        <f aca="false">FALSE()</f>
        <v>0</v>
      </c>
      <c r="D50" s="4" t="n">
        <v>1.15</v>
      </c>
      <c r="E50" s="4" t="n">
        <v>0.05</v>
      </c>
      <c r="F50" s="4" t="n">
        <v>-0.81</v>
      </c>
      <c r="G50" s="4" t="n">
        <v>1.15</v>
      </c>
    </row>
    <row r="51" customFormat="false" ht="15.5" hidden="false" customHeight="false" outlineLevel="0" collapsed="false">
      <c r="A51" s="3" t="s">
        <v>56</v>
      </c>
      <c r="B51" s="4" t="b">
        <f aca="false">FALSE()</f>
        <v>0</v>
      </c>
      <c r="C51" s="4" t="b">
        <f aca="false">FALSE()</f>
        <v>0</v>
      </c>
      <c r="D51" s="4" t="n">
        <v>1.11</v>
      </c>
      <c r="E51" s="4" t="n">
        <v>0.12</v>
      </c>
      <c r="F51" s="4" t="n">
        <v>1.11</v>
      </c>
      <c r="G51" s="4" t="n">
        <v>0.41</v>
      </c>
    </row>
    <row r="52" customFormat="false" ht="15.5" hidden="false" customHeight="false" outlineLevel="0" collapsed="false">
      <c r="A52" s="3" t="s">
        <v>57</v>
      </c>
      <c r="B52" s="4" t="b">
        <f aca="false">FALSE()</f>
        <v>0</v>
      </c>
      <c r="C52" s="4" t="b">
        <f aca="false">FALSE()</f>
        <v>0</v>
      </c>
      <c r="D52" s="4" t="n">
        <v>1.11</v>
      </c>
      <c r="E52" s="4" t="n">
        <v>0.92</v>
      </c>
      <c r="F52" s="4" t="n">
        <v>1.11</v>
      </c>
      <c r="G52" s="4" t="n">
        <v>-0.42</v>
      </c>
    </row>
    <row r="53" customFormat="false" ht="15.5" hidden="false" customHeight="false" outlineLevel="0" collapsed="false">
      <c r="A53" s="3" t="s">
        <v>58</v>
      </c>
      <c r="B53" s="4" t="b">
        <f aca="false">FALSE()</f>
        <v>0</v>
      </c>
      <c r="C53" s="4" t="b">
        <f aca="false">FALSE()</f>
        <v>0</v>
      </c>
      <c r="D53" s="4" t="n">
        <v>1.07</v>
      </c>
      <c r="E53" s="4" t="n">
        <v>0.44</v>
      </c>
      <c r="F53" s="4" t="n">
        <v>0.23</v>
      </c>
      <c r="G53" s="4" t="n">
        <v>1.07</v>
      </c>
    </row>
    <row r="54" customFormat="false" ht="15.5" hidden="false" customHeight="false" outlineLevel="0" collapsed="false">
      <c r="A54" s="3" t="s">
        <v>59</v>
      </c>
      <c r="B54" s="4" t="b">
        <f aca="false">FALSE()</f>
        <v>0</v>
      </c>
      <c r="C54" s="4" t="b">
        <f aca="false">FALSE()</f>
        <v>0</v>
      </c>
      <c r="D54" s="4" t="n">
        <v>1.06</v>
      </c>
      <c r="E54" s="4" t="n">
        <v>0.17</v>
      </c>
      <c r="F54" s="4" t="n">
        <v>0.14</v>
      </c>
      <c r="G54" s="4" t="n">
        <v>1.06</v>
      </c>
    </row>
    <row r="55" customFormat="false" ht="15.5" hidden="false" customHeight="false" outlineLevel="0" collapsed="false">
      <c r="A55" s="3" t="s">
        <v>60</v>
      </c>
      <c r="B55" s="4" t="b">
        <f aca="false">FALSE()</f>
        <v>0</v>
      </c>
      <c r="C55" s="4" t="b">
        <f aca="false">FALSE()</f>
        <v>0</v>
      </c>
      <c r="D55" s="4" t="n">
        <v>1.05</v>
      </c>
      <c r="E55" s="4" t="n">
        <v>0.12</v>
      </c>
      <c r="F55" s="4" t="n">
        <v>-0.85</v>
      </c>
      <c r="G55" s="4" t="n">
        <v>1.05</v>
      </c>
    </row>
    <row r="56" customFormat="false" ht="15.5" hidden="false" customHeight="false" outlineLevel="0" collapsed="false">
      <c r="A56" s="3" t="s">
        <v>61</v>
      </c>
      <c r="B56" s="4" t="b">
        <f aca="false">FALSE()</f>
        <v>0</v>
      </c>
      <c r="C56" s="4" t="b">
        <f aca="false">FALSE()</f>
        <v>0</v>
      </c>
      <c r="D56" s="4" t="n">
        <v>1.05</v>
      </c>
      <c r="E56" s="4" t="n">
        <v>0.01</v>
      </c>
      <c r="F56" s="4" t="n">
        <v>0.23</v>
      </c>
      <c r="G56" s="4" t="n">
        <v>1.05</v>
      </c>
    </row>
    <row r="57" customFormat="false" ht="15.5" hidden="false" customHeight="false" outlineLevel="0" collapsed="false">
      <c r="A57" s="3" t="s">
        <v>62</v>
      </c>
      <c r="B57" s="4" t="b">
        <f aca="false">FALSE()</f>
        <v>0</v>
      </c>
      <c r="C57" s="4" t="b">
        <f aca="false">FALSE()</f>
        <v>0</v>
      </c>
      <c r="D57" s="4" t="n">
        <v>1.05</v>
      </c>
      <c r="E57" s="4" t="n">
        <v>0.43</v>
      </c>
      <c r="F57" s="4" t="n">
        <v>-0.32</v>
      </c>
      <c r="G57" s="4" t="n">
        <v>1.05</v>
      </c>
    </row>
    <row r="58" customFormat="false" ht="15.5" hidden="false" customHeight="false" outlineLevel="0" collapsed="false">
      <c r="A58" s="3" t="s">
        <v>63</v>
      </c>
      <c r="B58" s="4" t="b">
        <f aca="false">FALSE()</f>
        <v>0</v>
      </c>
      <c r="C58" s="4" t="b">
        <f aca="false">FALSE()</f>
        <v>0</v>
      </c>
      <c r="D58" s="4" t="n">
        <v>1.04</v>
      </c>
      <c r="E58" s="4" t="n">
        <v>0.1</v>
      </c>
      <c r="F58" s="4" t="n">
        <v>0.03</v>
      </c>
      <c r="G58" s="4" t="n">
        <v>1.04</v>
      </c>
    </row>
    <row r="59" customFormat="false" ht="15.5" hidden="false" customHeight="false" outlineLevel="0" collapsed="false">
      <c r="A59" s="3" t="s">
        <v>64</v>
      </c>
      <c r="B59" s="4" t="b">
        <f aca="false">FALSE()</f>
        <v>0</v>
      </c>
      <c r="C59" s="4" t="b">
        <f aca="false">FALSE()</f>
        <v>0</v>
      </c>
      <c r="D59" s="4" t="n">
        <v>1.04</v>
      </c>
      <c r="E59" s="4" t="n">
        <v>0.56</v>
      </c>
      <c r="F59" s="4" t="n">
        <v>1.04</v>
      </c>
      <c r="G59" s="4" t="n">
        <v>-0.55</v>
      </c>
    </row>
    <row r="60" customFormat="false" ht="15.5" hidden="false" customHeight="false" outlineLevel="0" collapsed="false">
      <c r="A60" s="3" t="s">
        <v>65</v>
      </c>
      <c r="B60" s="4" t="b">
        <f aca="false">FALSE()</f>
        <v>0</v>
      </c>
      <c r="C60" s="4" t="b">
        <f aca="false">FALSE()</f>
        <v>0</v>
      </c>
      <c r="D60" s="4" t="n">
        <v>1.04</v>
      </c>
      <c r="E60" s="4" t="n">
        <v>0.4</v>
      </c>
      <c r="F60" s="4" t="n">
        <v>1.04</v>
      </c>
      <c r="G60" s="4" t="n">
        <v>-0.67</v>
      </c>
    </row>
    <row r="61" customFormat="false" ht="15.5" hidden="false" customHeight="false" outlineLevel="0" collapsed="false">
      <c r="A61" s="3" t="s">
        <v>66</v>
      </c>
      <c r="B61" s="4" t="b">
        <f aca="false">FALSE()</f>
        <v>0</v>
      </c>
      <c r="C61" s="4" t="b">
        <f aca="false">FALSE()</f>
        <v>0</v>
      </c>
      <c r="D61" s="4" t="n">
        <v>1.03</v>
      </c>
      <c r="E61" s="4" t="n">
        <v>0.06</v>
      </c>
      <c r="F61" s="4" t="n">
        <v>-0.1</v>
      </c>
      <c r="G61" s="4" t="n">
        <v>1.03</v>
      </c>
    </row>
    <row r="62" customFormat="false" ht="15.5" hidden="false" customHeight="false" outlineLevel="0" collapsed="false">
      <c r="A62" s="3" t="s">
        <v>67</v>
      </c>
      <c r="B62" s="4" t="b">
        <f aca="false">FALSE()</f>
        <v>0</v>
      </c>
      <c r="C62" s="4" t="b">
        <f aca="false">FALSE()</f>
        <v>0</v>
      </c>
      <c r="D62" s="4" t="n">
        <v>1.03</v>
      </c>
      <c r="E62" s="4" t="n">
        <v>0.02</v>
      </c>
      <c r="F62" s="4" t="n">
        <v>-0.21</v>
      </c>
      <c r="G62" s="4" t="n">
        <v>1.03</v>
      </c>
    </row>
    <row r="63" customFormat="false" ht="15.5" hidden="false" customHeight="false" outlineLevel="0" collapsed="false">
      <c r="A63" s="3" t="s">
        <v>68</v>
      </c>
      <c r="B63" s="4" t="b">
        <f aca="false">FALSE()</f>
        <v>0</v>
      </c>
      <c r="C63" s="4" t="b">
        <f aca="false">FALSE()</f>
        <v>0</v>
      </c>
      <c r="D63" s="4" t="n">
        <v>1.03</v>
      </c>
      <c r="E63" s="4" t="n">
        <v>0.24</v>
      </c>
      <c r="F63" s="4" t="n">
        <v>-0.32</v>
      </c>
      <c r="G63" s="4" t="n">
        <v>1.03</v>
      </c>
    </row>
    <row r="64" customFormat="false" ht="15.5" hidden="false" customHeight="false" outlineLevel="0" collapsed="false">
      <c r="A64" s="3" t="s">
        <v>69</v>
      </c>
      <c r="B64" s="4" t="b">
        <f aca="false">FALSE()</f>
        <v>0</v>
      </c>
      <c r="C64" s="4" t="b">
        <f aca="false">FALSE()</f>
        <v>0</v>
      </c>
      <c r="D64" s="4" t="n">
        <v>1.03</v>
      </c>
      <c r="E64" s="4" t="n">
        <v>0.48</v>
      </c>
      <c r="F64" s="4" t="n">
        <v>1.03</v>
      </c>
      <c r="G64" s="4" t="n">
        <v>-1.11</v>
      </c>
    </row>
    <row r="65" customFormat="false" ht="15.5" hidden="false" customHeight="false" outlineLevel="0" collapsed="false">
      <c r="A65" s="3" t="s">
        <v>70</v>
      </c>
      <c r="B65" s="4" t="b">
        <f aca="false">FALSE()</f>
        <v>0</v>
      </c>
      <c r="C65" s="4" t="b">
        <f aca="false">FALSE()</f>
        <v>0</v>
      </c>
      <c r="D65" s="4" t="n">
        <v>1.03</v>
      </c>
      <c r="E65" s="4" t="n">
        <v>0.6</v>
      </c>
      <c r="F65" s="4" t="n">
        <v>1.03</v>
      </c>
      <c r="G65" s="4" t="n">
        <v>-1.3</v>
      </c>
    </row>
    <row r="66" customFormat="false" ht="15.5" hidden="false" customHeight="false" outlineLevel="0" collapsed="false">
      <c r="A66" s="3" t="s">
        <v>71</v>
      </c>
      <c r="B66" s="4" t="b">
        <f aca="false">FALSE()</f>
        <v>0</v>
      </c>
      <c r="C66" s="4" t="b">
        <f aca="false">FALSE()</f>
        <v>0</v>
      </c>
      <c r="D66" s="4" t="n">
        <v>1.02</v>
      </c>
      <c r="E66" s="4" t="n">
        <v>0.4</v>
      </c>
      <c r="F66" s="4" t="n">
        <v>1.02</v>
      </c>
      <c r="G66" s="4" t="n">
        <v>-0.02</v>
      </c>
    </row>
    <row r="67" customFormat="false" ht="15.5" hidden="false" customHeight="false" outlineLevel="0" collapsed="false">
      <c r="A67" s="3" t="s">
        <v>72</v>
      </c>
      <c r="B67" s="4" t="b">
        <f aca="false">FALSE()</f>
        <v>0</v>
      </c>
      <c r="C67" s="4" t="b">
        <f aca="false">FALSE()</f>
        <v>0</v>
      </c>
      <c r="D67" s="4" t="n">
        <v>1.02</v>
      </c>
      <c r="E67" s="4" t="n">
        <v>0.1</v>
      </c>
      <c r="F67" s="4" t="n">
        <v>1.02</v>
      </c>
      <c r="G67" s="4" t="n">
        <v>-0.23</v>
      </c>
    </row>
    <row r="68" customFormat="false" ht="15.5" hidden="false" customHeight="false" outlineLevel="0" collapsed="false">
      <c r="A68" s="3" t="s">
        <v>73</v>
      </c>
      <c r="B68" s="4" t="b">
        <f aca="false">FALSE()</f>
        <v>0</v>
      </c>
      <c r="C68" s="4" t="b">
        <f aca="false">FALSE()</f>
        <v>0</v>
      </c>
      <c r="D68" s="4" t="n">
        <v>1.02</v>
      </c>
      <c r="E68" s="4" t="n">
        <v>0.28</v>
      </c>
      <c r="F68" s="4" t="n">
        <v>0.54</v>
      </c>
      <c r="G68" s="4" t="n">
        <v>1.02</v>
      </c>
    </row>
    <row r="69" customFormat="false" ht="15.5" hidden="false" customHeight="false" outlineLevel="0" collapsed="false">
      <c r="A69" s="3" t="s">
        <v>74</v>
      </c>
      <c r="B69" s="4" t="b">
        <f aca="false">FALSE()</f>
        <v>0</v>
      </c>
      <c r="C69" s="4" t="b">
        <f aca="false">FALSE()</f>
        <v>0</v>
      </c>
      <c r="D69" s="4" t="n">
        <v>1.02</v>
      </c>
      <c r="E69" s="4" t="n">
        <v>0.21</v>
      </c>
      <c r="F69" s="4" t="n">
        <v>-1.59</v>
      </c>
      <c r="G69" s="4" t="n">
        <v>1.02</v>
      </c>
    </row>
    <row r="70" customFormat="false" ht="15.5" hidden="false" customHeight="false" outlineLevel="0" collapsed="false">
      <c r="A70" s="3" t="s">
        <v>75</v>
      </c>
      <c r="B70" s="4" t="b">
        <f aca="false">FALSE()</f>
        <v>0</v>
      </c>
      <c r="C70" s="4" t="b">
        <f aca="false">FALSE()</f>
        <v>0</v>
      </c>
      <c r="D70" s="4" t="n">
        <v>1.02</v>
      </c>
      <c r="E70" s="4" t="n">
        <v>0.6</v>
      </c>
      <c r="F70" s="4" t="n">
        <v>1.02</v>
      </c>
      <c r="G70" s="4" t="n">
        <v>-1.55</v>
      </c>
    </row>
    <row r="71" customFormat="false" ht="15.5" hidden="false" customHeight="false" outlineLevel="0" collapsed="false">
      <c r="A71" s="3" t="s">
        <v>76</v>
      </c>
      <c r="B71" s="4" t="b">
        <f aca="false">FALSE()</f>
        <v>0</v>
      </c>
      <c r="C71" s="4" t="b">
        <f aca="false">FALSE()</f>
        <v>0</v>
      </c>
      <c r="D71" s="4" t="n">
        <v>1.01</v>
      </c>
      <c r="E71" s="4" t="n">
        <v>0.53</v>
      </c>
      <c r="F71" s="4" t="n">
        <v>1.01</v>
      </c>
      <c r="G71" s="4" t="n">
        <v>-0.46</v>
      </c>
    </row>
    <row r="72" customFormat="false" ht="15.5" hidden="false" customHeight="false" outlineLevel="0" collapsed="false">
      <c r="A72" s="3" t="s">
        <v>77</v>
      </c>
      <c r="B72" s="4" t="b">
        <f aca="false">FALSE()</f>
        <v>0</v>
      </c>
      <c r="C72" s="4" t="b">
        <f aca="false">FALSE()</f>
        <v>0</v>
      </c>
      <c r="D72" s="4" t="n">
        <v>0.99</v>
      </c>
      <c r="E72" s="4" t="n">
        <v>0.86</v>
      </c>
      <c r="F72" s="4" t="n">
        <v>0.99</v>
      </c>
      <c r="G72" s="4" t="n">
        <v>-0.53</v>
      </c>
    </row>
    <row r="73" customFormat="false" ht="15.5" hidden="false" customHeight="false" outlineLevel="0" collapsed="false">
      <c r="A73" s="3" t="s">
        <v>78</v>
      </c>
      <c r="B73" s="4" t="b">
        <f aca="false">FALSE()</f>
        <v>0</v>
      </c>
      <c r="C73" s="4" t="b">
        <f aca="false">FALSE()</f>
        <v>0</v>
      </c>
      <c r="D73" s="4" t="n">
        <v>0.98</v>
      </c>
      <c r="E73" s="4" t="n">
        <v>0.85</v>
      </c>
      <c r="F73" s="4" t="n">
        <v>0.98</v>
      </c>
      <c r="G73" s="4" t="n">
        <v>-1.48</v>
      </c>
    </row>
    <row r="74" customFormat="false" ht="15.5" hidden="false" customHeight="false" outlineLevel="0" collapsed="false">
      <c r="A74" s="3" t="s">
        <v>79</v>
      </c>
      <c r="B74" s="4" t="b">
        <f aca="false">FALSE()</f>
        <v>0</v>
      </c>
      <c r="C74" s="4" t="b">
        <f aca="false">FALSE()</f>
        <v>0</v>
      </c>
      <c r="D74" s="4" t="n">
        <v>0.97</v>
      </c>
      <c r="E74" s="4" t="n">
        <v>0.54</v>
      </c>
      <c r="F74" s="4" t="n">
        <v>-0.94</v>
      </c>
      <c r="G74" s="4" t="n">
        <v>0.97</v>
      </c>
    </row>
    <row r="75" customFormat="false" ht="15.5" hidden="false" customHeight="false" outlineLevel="0" collapsed="false">
      <c r="A75" s="3" t="s">
        <v>80</v>
      </c>
      <c r="B75" s="4" t="b">
        <f aca="false">FALSE()</f>
        <v>0</v>
      </c>
      <c r="C75" s="4" t="b">
        <f aca="false">FALSE()</f>
        <v>0</v>
      </c>
      <c r="D75" s="4" t="n">
        <v>0.97</v>
      </c>
      <c r="E75" s="4" t="n">
        <v>0.08</v>
      </c>
      <c r="F75" s="4" t="n">
        <v>-0.27</v>
      </c>
      <c r="G75" s="4" t="n">
        <v>0.97</v>
      </c>
    </row>
    <row r="76" customFormat="false" ht="15.5" hidden="false" customHeight="false" outlineLevel="0" collapsed="false">
      <c r="A76" s="3" t="s">
        <v>81</v>
      </c>
      <c r="B76" s="4" t="b">
        <f aca="false">FALSE()</f>
        <v>0</v>
      </c>
      <c r="C76" s="4" t="b">
        <f aca="false">FALSE()</f>
        <v>0</v>
      </c>
      <c r="D76" s="4" t="n">
        <v>0.97</v>
      </c>
      <c r="E76" s="4" t="n">
        <v>0.4</v>
      </c>
      <c r="F76" s="4" t="n">
        <v>0.97</v>
      </c>
      <c r="G76" s="4" t="n">
        <v>-0.9</v>
      </c>
    </row>
    <row r="77" customFormat="false" ht="15.5" hidden="false" customHeight="false" outlineLevel="0" collapsed="false">
      <c r="A77" s="3" t="s">
        <v>82</v>
      </c>
      <c r="B77" s="4" t="b">
        <f aca="false">FALSE()</f>
        <v>0</v>
      </c>
      <c r="C77" s="4" t="b">
        <f aca="false">FALSE()</f>
        <v>0</v>
      </c>
      <c r="D77" s="4" t="n">
        <v>0.96</v>
      </c>
      <c r="E77" s="4" t="n">
        <v>0.89</v>
      </c>
      <c r="F77" s="4" t="n">
        <v>-0.7</v>
      </c>
      <c r="G77" s="4" t="n">
        <v>0.96</v>
      </c>
    </row>
    <row r="78" customFormat="false" ht="15.5" hidden="false" customHeight="false" outlineLevel="0" collapsed="false">
      <c r="A78" s="3" t="s">
        <v>83</v>
      </c>
      <c r="B78" s="4" t="b">
        <f aca="false">FALSE()</f>
        <v>0</v>
      </c>
      <c r="C78" s="4" t="b">
        <f aca="false">FALSE()</f>
        <v>0</v>
      </c>
      <c r="D78" s="4" t="n">
        <v>0.96</v>
      </c>
      <c r="E78" s="4" t="n">
        <v>0.76</v>
      </c>
      <c r="F78" s="4" t="n">
        <v>0.96</v>
      </c>
      <c r="G78" s="4" t="n">
        <v>-1.2</v>
      </c>
    </row>
    <row r="79" customFormat="false" ht="15.5" hidden="false" customHeight="false" outlineLevel="0" collapsed="false">
      <c r="A79" s="3" t="s">
        <v>84</v>
      </c>
      <c r="B79" s="4" t="b">
        <f aca="false">FALSE()</f>
        <v>0</v>
      </c>
      <c r="C79" s="4" t="b">
        <f aca="false">FALSE()</f>
        <v>0</v>
      </c>
      <c r="D79" s="4" t="n">
        <v>0.95</v>
      </c>
      <c r="E79" s="4" t="n">
        <v>0.76</v>
      </c>
      <c r="F79" s="4" t="n">
        <v>0.95</v>
      </c>
      <c r="G79" s="4" t="n">
        <v>-0.53</v>
      </c>
    </row>
    <row r="80" customFormat="false" ht="15.5" hidden="false" customHeight="false" outlineLevel="0" collapsed="false">
      <c r="A80" s="3" t="s">
        <v>85</v>
      </c>
      <c r="B80" s="4" t="b">
        <f aca="false">FALSE()</f>
        <v>0</v>
      </c>
      <c r="C80" s="4" t="b">
        <f aca="false">FALSE()</f>
        <v>0</v>
      </c>
      <c r="D80" s="4" t="n">
        <v>0.95</v>
      </c>
      <c r="E80" s="4" t="n">
        <v>0.03</v>
      </c>
      <c r="F80" s="4" t="n">
        <v>0.2</v>
      </c>
      <c r="G80" s="4" t="n">
        <v>0.95</v>
      </c>
    </row>
    <row r="81" customFormat="false" ht="15.5" hidden="false" customHeight="false" outlineLevel="0" collapsed="false">
      <c r="A81" s="3" t="s">
        <v>86</v>
      </c>
      <c r="B81" s="4" t="b">
        <f aca="false">FALSE()</f>
        <v>0</v>
      </c>
      <c r="C81" s="4" t="b">
        <f aca="false">FALSE()</f>
        <v>0</v>
      </c>
      <c r="D81" s="4" t="n">
        <v>0.95</v>
      </c>
      <c r="E81" s="4" t="n">
        <v>0.55</v>
      </c>
      <c r="F81" s="4" t="n">
        <v>0.95</v>
      </c>
      <c r="G81" s="4" t="n">
        <v>0.13</v>
      </c>
    </row>
    <row r="82" customFormat="false" ht="15.5" hidden="false" customHeight="false" outlineLevel="0" collapsed="false">
      <c r="A82" s="3" t="s">
        <v>87</v>
      </c>
      <c r="B82" s="4" t="b">
        <f aca="false">FALSE()</f>
        <v>0</v>
      </c>
      <c r="C82" s="4" t="b">
        <f aca="false">FALSE()</f>
        <v>0</v>
      </c>
      <c r="D82" s="4" t="n">
        <v>0.94</v>
      </c>
      <c r="E82" s="4" t="n">
        <v>0.63</v>
      </c>
      <c r="F82" s="4" t="n">
        <v>0.94</v>
      </c>
      <c r="G82" s="4" t="n">
        <v>-0.71</v>
      </c>
    </row>
    <row r="83" customFormat="false" ht="15.5" hidden="false" customHeight="false" outlineLevel="0" collapsed="false">
      <c r="A83" s="3" t="s">
        <v>88</v>
      </c>
      <c r="B83" s="4" t="b">
        <f aca="false">FALSE()</f>
        <v>0</v>
      </c>
      <c r="C83" s="4" t="b">
        <f aca="false">FALSE()</f>
        <v>0</v>
      </c>
      <c r="D83" s="4" t="n">
        <v>0.94</v>
      </c>
      <c r="E83" s="4" t="n">
        <v>0.01</v>
      </c>
      <c r="F83" s="4" t="n">
        <v>0.22</v>
      </c>
      <c r="G83" s="4" t="n">
        <v>0.94</v>
      </c>
    </row>
    <row r="84" customFormat="false" ht="15.5" hidden="false" customHeight="false" outlineLevel="0" collapsed="false">
      <c r="A84" s="3" t="s">
        <v>89</v>
      </c>
      <c r="B84" s="4" t="b">
        <f aca="false">FALSE()</f>
        <v>0</v>
      </c>
      <c r="C84" s="4" t="b">
        <f aca="false">FALSE()</f>
        <v>0</v>
      </c>
      <c r="D84" s="4" t="n">
        <v>0.94</v>
      </c>
      <c r="E84" s="4" t="n">
        <v>0.76</v>
      </c>
      <c r="F84" s="4" t="n">
        <v>0.94</v>
      </c>
      <c r="G84" s="4" t="n">
        <v>-1.09</v>
      </c>
    </row>
    <row r="85" customFormat="false" ht="15.5" hidden="false" customHeight="false" outlineLevel="0" collapsed="false">
      <c r="A85" s="3" t="s">
        <v>90</v>
      </c>
      <c r="B85" s="4" t="b">
        <f aca="false">FALSE()</f>
        <v>0</v>
      </c>
      <c r="C85" s="4" t="b">
        <f aca="false">FALSE()</f>
        <v>0</v>
      </c>
      <c r="D85" s="4" t="n">
        <v>0.93</v>
      </c>
      <c r="E85" s="4" t="n">
        <v>0.96</v>
      </c>
      <c r="F85" s="4" t="n">
        <v>0.93</v>
      </c>
      <c r="G85" s="4" t="n">
        <v>-0.68</v>
      </c>
    </row>
    <row r="86" customFormat="false" ht="15.5" hidden="false" customHeight="false" outlineLevel="0" collapsed="false">
      <c r="A86" s="3" t="s">
        <v>91</v>
      </c>
      <c r="B86" s="4" t="b">
        <f aca="false">FALSE()</f>
        <v>0</v>
      </c>
      <c r="C86" s="4" t="b">
        <f aca="false">FALSE()</f>
        <v>0</v>
      </c>
      <c r="D86" s="4" t="n">
        <v>0.92</v>
      </c>
      <c r="E86" s="4" t="n">
        <v>0.03</v>
      </c>
      <c r="F86" s="4" t="n">
        <v>-0.34</v>
      </c>
      <c r="G86" s="4" t="n">
        <v>0.92</v>
      </c>
    </row>
    <row r="87" customFormat="false" ht="15.5" hidden="false" customHeight="false" outlineLevel="0" collapsed="false">
      <c r="A87" s="3" t="s">
        <v>92</v>
      </c>
      <c r="B87" s="4" t="b">
        <f aca="false">FALSE()</f>
        <v>0</v>
      </c>
      <c r="C87" s="4" t="b">
        <f aca="false">FALSE()</f>
        <v>0</v>
      </c>
      <c r="D87" s="4" t="n">
        <v>0.92</v>
      </c>
      <c r="E87" s="4" t="n">
        <v>0.92</v>
      </c>
      <c r="F87" s="4" t="n">
        <v>0.92</v>
      </c>
      <c r="G87" s="4" t="n">
        <v>-1.07</v>
      </c>
    </row>
    <row r="88" customFormat="false" ht="15.5" hidden="false" customHeight="false" outlineLevel="0" collapsed="false">
      <c r="A88" s="3" t="s">
        <v>93</v>
      </c>
      <c r="B88" s="4" t="b">
        <f aca="false">FALSE()</f>
        <v>0</v>
      </c>
      <c r="C88" s="4" t="b">
        <f aca="false">FALSE()</f>
        <v>0</v>
      </c>
      <c r="D88" s="4" t="n">
        <v>0.92</v>
      </c>
      <c r="E88" s="4" t="n">
        <v>0.22</v>
      </c>
      <c r="F88" s="4" t="n">
        <v>0</v>
      </c>
      <c r="G88" s="4" t="n">
        <v>0.92</v>
      </c>
    </row>
    <row r="89" customFormat="false" ht="15.5" hidden="false" customHeight="false" outlineLevel="0" collapsed="false">
      <c r="A89" s="3" t="s">
        <v>94</v>
      </c>
      <c r="B89" s="4" t="b">
        <f aca="false">FALSE()</f>
        <v>0</v>
      </c>
      <c r="C89" s="4" t="b">
        <f aca="false">FALSE()</f>
        <v>0</v>
      </c>
      <c r="D89" s="4" t="n">
        <v>0.91</v>
      </c>
      <c r="E89" s="4" t="n">
        <v>0.87</v>
      </c>
      <c r="F89" s="4" t="n">
        <v>0.91</v>
      </c>
      <c r="G89" s="4" t="n">
        <v>-1.19</v>
      </c>
    </row>
    <row r="90" customFormat="false" ht="15.5" hidden="false" customHeight="false" outlineLevel="0" collapsed="false">
      <c r="A90" s="3" t="s">
        <v>95</v>
      </c>
      <c r="B90" s="4" t="b">
        <f aca="false">FALSE()</f>
        <v>0</v>
      </c>
      <c r="C90" s="4" t="b">
        <f aca="false">FALSE()</f>
        <v>0</v>
      </c>
      <c r="D90" s="4" t="n">
        <v>0.91</v>
      </c>
      <c r="E90" s="4" t="n">
        <v>0.32</v>
      </c>
      <c r="F90" s="4" t="n">
        <v>0.91</v>
      </c>
      <c r="G90" s="4" t="n">
        <v>0.91</v>
      </c>
    </row>
    <row r="91" customFormat="false" ht="15.5" hidden="false" customHeight="false" outlineLevel="0" collapsed="false">
      <c r="A91" s="3" t="s">
        <v>96</v>
      </c>
      <c r="B91" s="4" t="b">
        <f aca="false">FALSE()</f>
        <v>0</v>
      </c>
      <c r="C91" s="4" t="b">
        <f aca="false">FALSE()</f>
        <v>0</v>
      </c>
      <c r="D91" s="4" t="n">
        <v>0.89</v>
      </c>
      <c r="E91" s="4" t="n">
        <v>0.05</v>
      </c>
      <c r="F91" s="4" t="n">
        <v>0.89</v>
      </c>
      <c r="G91" s="4" t="n">
        <v>0.68</v>
      </c>
    </row>
    <row r="92" customFormat="false" ht="15.5" hidden="false" customHeight="false" outlineLevel="0" collapsed="false">
      <c r="A92" s="3" t="s">
        <v>97</v>
      </c>
      <c r="B92" s="4" t="b">
        <f aca="false">FALSE()</f>
        <v>0</v>
      </c>
      <c r="C92" s="4" t="b">
        <f aca="false">FALSE()</f>
        <v>0</v>
      </c>
      <c r="D92" s="4" t="n">
        <v>0.88</v>
      </c>
      <c r="E92" s="4" t="n">
        <v>0.14</v>
      </c>
      <c r="F92" s="4" t="n">
        <v>-0.75</v>
      </c>
      <c r="G92" s="4" t="n">
        <v>0.88</v>
      </c>
    </row>
    <row r="93" customFormat="false" ht="15.5" hidden="false" customHeight="false" outlineLevel="0" collapsed="false">
      <c r="A93" s="3" t="s">
        <v>98</v>
      </c>
      <c r="B93" s="4" t="b">
        <f aca="false">FALSE()</f>
        <v>0</v>
      </c>
      <c r="C93" s="4" t="b">
        <f aca="false">FALSE()</f>
        <v>0</v>
      </c>
      <c r="D93" s="4" t="n">
        <v>0.87</v>
      </c>
      <c r="E93" s="4" t="n">
        <v>0.11</v>
      </c>
      <c r="F93" s="4" t="n">
        <v>0.87</v>
      </c>
      <c r="G93" s="4" t="n">
        <v>-0.19</v>
      </c>
    </row>
    <row r="94" customFormat="false" ht="15.5" hidden="false" customHeight="false" outlineLevel="0" collapsed="false">
      <c r="A94" s="3" t="s">
        <v>99</v>
      </c>
      <c r="B94" s="4" t="b">
        <f aca="false">FALSE()</f>
        <v>0</v>
      </c>
      <c r="C94" s="4" t="b">
        <f aca="false">FALSE()</f>
        <v>0</v>
      </c>
      <c r="D94" s="4" t="n">
        <v>0.86</v>
      </c>
      <c r="E94" s="4" t="n">
        <v>0.72</v>
      </c>
      <c r="F94" s="4" t="n">
        <v>0.86</v>
      </c>
      <c r="G94" s="4" t="n">
        <v>0.3</v>
      </c>
    </row>
    <row r="95" customFormat="false" ht="15.5" hidden="false" customHeight="false" outlineLevel="0" collapsed="false">
      <c r="A95" s="3" t="s">
        <v>100</v>
      </c>
      <c r="B95" s="4" t="b">
        <f aca="false">FALSE()</f>
        <v>0</v>
      </c>
      <c r="C95" s="4" t="b">
        <f aca="false">FALSE()</f>
        <v>0</v>
      </c>
      <c r="D95" s="4" t="n">
        <v>0.86</v>
      </c>
      <c r="E95" s="4" t="n">
        <v>0.16</v>
      </c>
      <c r="F95" s="4" t="n">
        <v>0.86</v>
      </c>
      <c r="G95" s="4" t="n">
        <v>1.1</v>
      </c>
    </row>
    <row r="96" customFormat="false" ht="15.5" hidden="false" customHeight="false" outlineLevel="0" collapsed="false">
      <c r="A96" s="3" t="s">
        <v>101</v>
      </c>
      <c r="B96" s="4" t="b">
        <f aca="false">FALSE()</f>
        <v>0</v>
      </c>
      <c r="C96" s="4" t="b">
        <f aca="false">FALSE()</f>
        <v>0</v>
      </c>
      <c r="D96" s="4" t="n">
        <v>0.84</v>
      </c>
      <c r="E96" s="4" t="n">
        <v>0.88</v>
      </c>
      <c r="F96" s="4" t="n">
        <v>0.84</v>
      </c>
      <c r="G96" s="4" t="n">
        <v>-1.15</v>
      </c>
    </row>
    <row r="97" customFormat="false" ht="15.5" hidden="false" customHeight="false" outlineLevel="0" collapsed="false">
      <c r="A97" s="3" t="s">
        <v>102</v>
      </c>
      <c r="B97" s="4" t="b">
        <f aca="false">FALSE()</f>
        <v>0</v>
      </c>
      <c r="C97" s="4" t="b">
        <f aca="false">FALSE()</f>
        <v>0</v>
      </c>
      <c r="D97" s="4" t="n">
        <v>0.83</v>
      </c>
      <c r="E97" s="4" t="n">
        <v>0.37</v>
      </c>
      <c r="F97" s="4" t="n">
        <v>0.83</v>
      </c>
      <c r="G97" s="4" t="n">
        <v>0.62</v>
      </c>
    </row>
    <row r="98" customFormat="false" ht="15.5" hidden="false" customHeight="false" outlineLevel="0" collapsed="false">
      <c r="A98" s="3" t="s">
        <v>103</v>
      </c>
      <c r="B98" s="4" t="b">
        <f aca="false">FALSE()</f>
        <v>0</v>
      </c>
      <c r="C98" s="4" t="b">
        <f aca="false">FALSE()</f>
        <v>0</v>
      </c>
      <c r="D98" s="4" t="n">
        <v>0.83</v>
      </c>
      <c r="E98" s="4" t="n">
        <v>0.03</v>
      </c>
      <c r="F98" s="4" t="n">
        <v>-0.67</v>
      </c>
      <c r="G98" s="4" t="n">
        <v>0.83</v>
      </c>
    </row>
    <row r="99" customFormat="false" ht="15.5" hidden="false" customHeight="false" outlineLevel="0" collapsed="false">
      <c r="A99" s="3" t="s">
        <v>104</v>
      </c>
      <c r="B99" s="4" t="b">
        <f aca="false">FALSE()</f>
        <v>0</v>
      </c>
      <c r="C99" s="4" t="b">
        <f aca="false">FALSE()</f>
        <v>0</v>
      </c>
      <c r="D99" s="4" t="n">
        <v>0.83</v>
      </c>
      <c r="E99" s="4" t="n">
        <v>0.89</v>
      </c>
      <c r="F99" s="4" t="n">
        <v>0.83</v>
      </c>
      <c r="G99" s="4" t="n">
        <v>-1.26</v>
      </c>
    </row>
    <row r="100" customFormat="false" ht="15.5" hidden="false" customHeight="false" outlineLevel="0" collapsed="false">
      <c r="A100" s="3" t="s">
        <v>105</v>
      </c>
      <c r="B100" s="4" t="b">
        <f aca="false">FALSE()</f>
        <v>0</v>
      </c>
      <c r="C100" s="4" t="b">
        <f aca="false">FALSE()</f>
        <v>0</v>
      </c>
      <c r="D100" s="4" t="n">
        <v>0.82</v>
      </c>
      <c r="E100" s="4" t="n">
        <v>0.23</v>
      </c>
      <c r="F100" s="4" t="n">
        <v>0.4</v>
      </c>
      <c r="G100" s="4" t="n">
        <v>0.82</v>
      </c>
    </row>
    <row r="101" customFormat="false" ht="15.5" hidden="false" customHeight="false" outlineLevel="0" collapsed="false">
      <c r="A101" s="3" t="s">
        <v>106</v>
      </c>
      <c r="B101" s="4" t="b">
        <f aca="false">FALSE()</f>
        <v>0</v>
      </c>
      <c r="C101" s="4" t="b">
        <f aca="false">FALSE()</f>
        <v>0</v>
      </c>
      <c r="D101" s="4" t="n">
        <v>0.82</v>
      </c>
      <c r="E101" s="4" t="n">
        <v>0.03</v>
      </c>
      <c r="F101" s="4" t="n">
        <v>0.34</v>
      </c>
      <c r="G101" s="4" t="n">
        <v>0.82</v>
      </c>
    </row>
    <row r="102" customFormat="false" ht="15.5" hidden="false" customHeight="false" outlineLevel="0" collapsed="false">
      <c r="A102" s="3" t="s">
        <v>107</v>
      </c>
      <c r="B102" s="4" t="b">
        <f aca="false">FALSE()</f>
        <v>0</v>
      </c>
      <c r="C102" s="4" t="b">
        <f aca="false">FALSE()</f>
        <v>0</v>
      </c>
      <c r="D102" s="4" t="n">
        <v>0.82</v>
      </c>
      <c r="E102" s="4" t="n">
        <v>0.22</v>
      </c>
      <c r="F102" s="4" t="n">
        <v>-1.03</v>
      </c>
      <c r="G102" s="4" t="n">
        <v>0.82</v>
      </c>
    </row>
    <row r="103" customFormat="false" ht="15.5" hidden="false" customHeight="false" outlineLevel="0" collapsed="false">
      <c r="A103" s="3" t="s">
        <v>108</v>
      </c>
      <c r="B103" s="4" t="b">
        <f aca="false">FALSE()</f>
        <v>0</v>
      </c>
      <c r="C103" s="4" t="b">
        <f aca="false">FALSE()</f>
        <v>0</v>
      </c>
      <c r="D103" s="4" t="n">
        <v>0.8</v>
      </c>
      <c r="E103" s="4" t="n">
        <v>0.18</v>
      </c>
      <c r="F103" s="4" t="n">
        <v>0.29</v>
      </c>
      <c r="G103" s="4" t="n">
        <v>0.8</v>
      </c>
    </row>
    <row r="104" customFormat="false" ht="15.5" hidden="false" customHeight="false" outlineLevel="0" collapsed="false">
      <c r="A104" s="3" t="s">
        <v>109</v>
      </c>
      <c r="B104" s="4" t="b">
        <f aca="false">FALSE()</f>
        <v>0</v>
      </c>
      <c r="C104" s="4" t="b">
        <f aca="false">FALSE()</f>
        <v>0</v>
      </c>
      <c r="D104" s="4" t="n">
        <v>0.8</v>
      </c>
      <c r="E104" s="4" t="n">
        <v>0.4</v>
      </c>
      <c r="F104" s="4" t="n">
        <v>0.8</v>
      </c>
      <c r="G104" s="4" t="n">
        <v>-0.46</v>
      </c>
    </row>
    <row r="105" customFormat="false" ht="15.5" hidden="false" customHeight="false" outlineLevel="0" collapsed="false">
      <c r="A105" s="3" t="s">
        <v>110</v>
      </c>
      <c r="B105" s="4" t="b">
        <f aca="false">FALSE()</f>
        <v>0</v>
      </c>
      <c r="C105" s="4" t="b">
        <f aca="false">FALSE()</f>
        <v>0</v>
      </c>
      <c r="D105" s="4" t="n">
        <v>0.78</v>
      </c>
      <c r="E105" s="4" t="n">
        <v>0.1</v>
      </c>
      <c r="F105" s="4" t="n">
        <v>0.78</v>
      </c>
      <c r="G105" s="4" t="n">
        <v>0.51</v>
      </c>
    </row>
    <row r="106" customFormat="false" ht="15.5" hidden="false" customHeight="false" outlineLevel="0" collapsed="false">
      <c r="A106" s="3" t="s">
        <v>111</v>
      </c>
      <c r="B106" s="4" t="b">
        <f aca="false">FALSE()</f>
        <v>0</v>
      </c>
      <c r="C106" s="4" t="b">
        <f aca="false">FALSE()</f>
        <v>0</v>
      </c>
      <c r="D106" s="4" t="n">
        <v>0.78</v>
      </c>
      <c r="E106" s="4" t="n">
        <v>0.27</v>
      </c>
      <c r="F106" s="4" t="n">
        <v>-0.11</v>
      </c>
      <c r="G106" s="4" t="n">
        <v>0.78</v>
      </c>
    </row>
    <row r="107" customFormat="false" ht="15.5" hidden="false" customHeight="false" outlineLevel="0" collapsed="false">
      <c r="A107" s="3" t="s">
        <v>112</v>
      </c>
      <c r="B107" s="4" t="b">
        <f aca="false">FALSE()</f>
        <v>0</v>
      </c>
      <c r="C107" s="4" t="b">
        <f aca="false">FALSE()</f>
        <v>0</v>
      </c>
      <c r="D107" s="4" t="n">
        <v>0.76</v>
      </c>
      <c r="E107" s="4" t="n">
        <v>0.53</v>
      </c>
      <c r="F107" s="4" t="n">
        <v>0.76</v>
      </c>
      <c r="G107" s="4" t="n">
        <v>-0.9</v>
      </c>
    </row>
    <row r="108" customFormat="false" ht="15.5" hidden="false" customHeight="false" outlineLevel="0" collapsed="false">
      <c r="A108" s="3" t="s">
        <v>113</v>
      </c>
      <c r="B108" s="4" t="b">
        <f aca="false">FALSE()</f>
        <v>0</v>
      </c>
      <c r="C108" s="4" t="b">
        <f aca="false">FALSE()</f>
        <v>0</v>
      </c>
      <c r="D108" s="4" t="n">
        <v>0.76</v>
      </c>
      <c r="E108" s="4" t="n">
        <v>0.11</v>
      </c>
      <c r="F108" s="4" t="n">
        <v>1.22</v>
      </c>
      <c r="G108" s="4" t="n">
        <v>0.76</v>
      </c>
    </row>
    <row r="109" customFormat="false" ht="15.5" hidden="false" customHeight="false" outlineLevel="0" collapsed="false">
      <c r="A109" s="3" t="s">
        <v>114</v>
      </c>
      <c r="B109" s="4" t="b">
        <f aca="false">FALSE()</f>
        <v>0</v>
      </c>
      <c r="C109" s="4" t="b">
        <f aca="false">FALSE()</f>
        <v>0</v>
      </c>
      <c r="D109" s="4" t="n">
        <v>0.76</v>
      </c>
      <c r="E109" s="4" t="n">
        <v>0.76</v>
      </c>
      <c r="F109" s="4" t="n">
        <v>0.76</v>
      </c>
      <c r="G109" s="4" t="n">
        <v>-1.6</v>
      </c>
    </row>
    <row r="110" customFormat="false" ht="15.5" hidden="false" customHeight="false" outlineLevel="0" collapsed="false">
      <c r="A110" s="3" t="s">
        <v>115</v>
      </c>
      <c r="B110" s="4" t="b">
        <f aca="false">FALSE()</f>
        <v>0</v>
      </c>
      <c r="C110" s="4" t="b">
        <f aca="false">FALSE()</f>
        <v>0</v>
      </c>
      <c r="D110" s="4" t="n">
        <v>0.76</v>
      </c>
      <c r="E110" s="4" t="n">
        <v>0.51</v>
      </c>
      <c r="F110" s="4" t="n">
        <v>1.1</v>
      </c>
      <c r="G110" s="4" t="n">
        <v>0.76</v>
      </c>
    </row>
    <row r="111" customFormat="false" ht="15.5" hidden="false" customHeight="false" outlineLevel="0" collapsed="false">
      <c r="A111" s="3" t="s">
        <v>116</v>
      </c>
      <c r="B111" s="4" t="b">
        <f aca="false">FALSE()</f>
        <v>0</v>
      </c>
      <c r="C111" s="4" t="b">
        <f aca="false">FALSE()</f>
        <v>0</v>
      </c>
      <c r="D111" s="4" t="n">
        <v>0.75</v>
      </c>
      <c r="E111" s="4" t="n">
        <v>0.08</v>
      </c>
      <c r="F111" s="4" t="n">
        <v>-0.64</v>
      </c>
      <c r="G111" s="4" t="n">
        <v>0.75</v>
      </c>
    </row>
    <row r="112" customFormat="false" ht="15.5" hidden="false" customHeight="false" outlineLevel="0" collapsed="false">
      <c r="A112" s="3" t="s">
        <v>117</v>
      </c>
      <c r="B112" s="4" t="b">
        <f aca="false">FALSE()</f>
        <v>0</v>
      </c>
      <c r="C112" s="4" t="b">
        <f aca="false">FALSE()</f>
        <v>0</v>
      </c>
      <c r="D112" s="4" t="n">
        <v>0.75</v>
      </c>
      <c r="E112" s="4" t="n">
        <v>0.62</v>
      </c>
      <c r="F112" s="4" t="n">
        <v>-0.27</v>
      </c>
      <c r="G112" s="4" t="n">
        <v>0.75</v>
      </c>
    </row>
    <row r="113" customFormat="false" ht="15.5" hidden="false" customHeight="false" outlineLevel="0" collapsed="false">
      <c r="A113" s="3" t="s">
        <v>118</v>
      </c>
      <c r="B113" s="4" t="b">
        <f aca="false">FALSE()</f>
        <v>0</v>
      </c>
      <c r="C113" s="4" t="b">
        <f aca="false">FALSE()</f>
        <v>0</v>
      </c>
      <c r="D113" s="4" t="n">
        <v>0.75</v>
      </c>
      <c r="E113" s="4" t="n">
        <v>0.59</v>
      </c>
      <c r="F113" s="4" t="n">
        <v>-0.69</v>
      </c>
      <c r="G113" s="4" t="n">
        <v>0.75</v>
      </c>
    </row>
    <row r="114" customFormat="false" ht="15.5" hidden="false" customHeight="false" outlineLevel="0" collapsed="false">
      <c r="A114" s="3" t="s">
        <v>119</v>
      </c>
      <c r="B114" s="4" t="b">
        <f aca="false">FALSE()</f>
        <v>0</v>
      </c>
      <c r="C114" s="4" t="b">
        <f aca="false">FALSE()</f>
        <v>0</v>
      </c>
      <c r="D114" s="4" t="n">
        <v>0.74</v>
      </c>
      <c r="E114" s="4" t="n">
        <v>0.21</v>
      </c>
      <c r="F114" s="4" t="n">
        <v>-0.62</v>
      </c>
      <c r="G114" s="4" t="n">
        <v>0.74</v>
      </c>
    </row>
    <row r="115" customFormat="false" ht="15.5" hidden="false" customHeight="false" outlineLevel="0" collapsed="false">
      <c r="A115" s="3" t="s">
        <v>120</v>
      </c>
      <c r="B115" s="4" t="b">
        <f aca="false">FALSE()</f>
        <v>0</v>
      </c>
      <c r="C115" s="4" t="b">
        <f aca="false">FALSE()</f>
        <v>0</v>
      </c>
      <c r="D115" s="4" t="n">
        <v>0.74</v>
      </c>
      <c r="E115" s="4" t="n">
        <v>0.78</v>
      </c>
      <c r="F115" s="4" t="n">
        <v>0.74</v>
      </c>
      <c r="G115" s="4" t="n">
        <v>-0.38</v>
      </c>
    </row>
    <row r="116" customFormat="false" ht="15.5" hidden="false" customHeight="false" outlineLevel="0" collapsed="false">
      <c r="A116" s="3" t="s">
        <v>121</v>
      </c>
      <c r="B116" s="4" t="b">
        <f aca="false">FALSE()</f>
        <v>0</v>
      </c>
      <c r="C116" s="4" t="b">
        <f aca="false">FALSE()</f>
        <v>0</v>
      </c>
      <c r="D116" s="4" t="n">
        <v>0.74</v>
      </c>
      <c r="E116" s="4" t="n">
        <v>0.6</v>
      </c>
      <c r="F116" s="4" t="n">
        <v>0.74</v>
      </c>
      <c r="G116" s="4" t="n">
        <v>-0.46</v>
      </c>
    </row>
    <row r="117" customFormat="false" ht="15.5" hidden="false" customHeight="false" outlineLevel="0" collapsed="false">
      <c r="A117" s="3" t="s">
        <v>122</v>
      </c>
      <c r="B117" s="4" t="b">
        <f aca="false">FALSE()</f>
        <v>0</v>
      </c>
      <c r="C117" s="4" t="b">
        <f aca="false">FALSE()</f>
        <v>0</v>
      </c>
      <c r="D117" s="4" t="n">
        <v>0.74</v>
      </c>
      <c r="E117" s="4" t="n">
        <v>0.1</v>
      </c>
      <c r="F117" s="4" t="n">
        <v>0.74</v>
      </c>
      <c r="G117" s="4" t="n">
        <v>0.86</v>
      </c>
    </row>
    <row r="118" customFormat="false" ht="15.5" hidden="false" customHeight="false" outlineLevel="0" collapsed="false">
      <c r="A118" s="3" t="s">
        <v>123</v>
      </c>
      <c r="B118" s="4" t="b">
        <f aca="false">FALSE()</f>
        <v>0</v>
      </c>
      <c r="C118" s="4" t="b">
        <f aca="false">FALSE()</f>
        <v>0</v>
      </c>
      <c r="D118" s="4" t="n">
        <v>0.74</v>
      </c>
      <c r="E118" s="4" t="n">
        <v>0.23</v>
      </c>
      <c r="F118" s="4" t="n">
        <v>-0.75</v>
      </c>
      <c r="G118" s="4" t="n">
        <v>0.74</v>
      </c>
    </row>
    <row r="119" customFormat="false" ht="15.5" hidden="false" customHeight="false" outlineLevel="0" collapsed="false">
      <c r="A119" s="3" t="s">
        <v>124</v>
      </c>
      <c r="B119" s="4" t="b">
        <f aca="false">FALSE()</f>
        <v>0</v>
      </c>
      <c r="C119" s="4" t="b">
        <f aca="false">FALSE()</f>
        <v>0</v>
      </c>
      <c r="D119" s="4" t="n">
        <v>0.74</v>
      </c>
      <c r="E119" s="4" t="n">
        <v>0.37</v>
      </c>
      <c r="F119" s="4" t="n">
        <v>0.01</v>
      </c>
      <c r="G119" s="4" t="n">
        <v>0.74</v>
      </c>
    </row>
    <row r="120" customFormat="false" ht="15.5" hidden="false" customHeight="false" outlineLevel="0" collapsed="false">
      <c r="A120" s="3" t="s">
        <v>125</v>
      </c>
      <c r="B120" s="4" t="b">
        <f aca="false">FALSE()</f>
        <v>0</v>
      </c>
      <c r="C120" s="4" t="b">
        <f aca="false">FALSE()</f>
        <v>0</v>
      </c>
      <c r="D120" s="4" t="n">
        <v>0.73</v>
      </c>
      <c r="E120" s="4" t="n">
        <v>0.5</v>
      </c>
      <c r="F120" s="4" t="n">
        <v>-0.5</v>
      </c>
      <c r="G120" s="4" t="n">
        <v>0.73</v>
      </c>
    </row>
    <row r="121" customFormat="false" ht="15.5" hidden="false" customHeight="false" outlineLevel="0" collapsed="false">
      <c r="A121" s="3" t="s">
        <v>126</v>
      </c>
      <c r="B121" s="4" t="b">
        <f aca="false">FALSE()</f>
        <v>0</v>
      </c>
      <c r="C121" s="4" t="b">
        <f aca="false">FALSE()</f>
        <v>0</v>
      </c>
      <c r="D121" s="4" t="n">
        <v>0.73</v>
      </c>
      <c r="E121" s="4" t="n">
        <v>0.39</v>
      </c>
      <c r="F121" s="4" t="n">
        <v>-1.35</v>
      </c>
      <c r="G121" s="4" t="n">
        <v>0.73</v>
      </c>
    </row>
    <row r="122" customFormat="false" ht="15.5" hidden="false" customHeight="false" outlineLevel="0" collapsed="false">
      <c r="A122" s="3" t="s">
        <v>127</v>
      </c>
      <c r="B122" s="4" t="b">
        <f aca="false">FALSE()</f>
        <v>0</v>
      </c>
      <c r="C122" s="4" t="b">
        <f aca="false">FALSE()</f>
        <v>0</v>
      </c>
      <c r="D122" s="4" t="n">
        <v>0.72</v>
      </c>
      <c r="E122" s="4" t="n">
        <v>0.84</v>
      </c>
      <c r="F122" s="4" t="n">
        <v>0.72</v>
      </c>
      <c r="G122" s="4" t="n">
        <v>-1.11</v>
      </c>
    </row>
    <row r="123" customFormat="false" ht="15.5" hidden="false" customHeight="false" outlineLevel="0" collapsed="false">
      <c r="A123" s="3" t="s">
        <v>128</v>
      </c>
      <c r="B123" s="4" t="b">
        <f aca="false">FALSE()</f>
        <v>0</v>
      </c>
      <c r="C123" s="4" t="b">
        <f aca="false">FALSE()</f>
        <v>0</v>
      </c>
      <c r="D123" s="4" t="n">
        <v>0.72</v>
      </c>
      <c r="E123" s="4" t="n">
        <v>0.87</v>
      </c>
      <c r="F123" s="4" t="n">
        <v>0.72</v>
      </c>
      <c r="G123" s="4" t="n">
        <v>-0.66</v>
      </c>
    </row>
    <row r="124" customFormat="false" ht="15.5" hidden="false" customHeight="false" outlineLevel="0" collapsed="false">
      <c r="A124" s="3" t="s">
        <v>129</v>
      </c>
      <c r="B124" s="4" t="b">
        <f aca="false">FALSE()</f>
        <v>0</v>
      </c>
      <c r="C124" s="4" t="b">
        <f aca="false">FALSE()</f>
        <v>0</v>
      </c>
      <c r="D124" s="4" t="n">
        <v>0.72</v>
      </c>
      <c r="E124" s="4" t="n">
        <v>0.22</v>
      </c>
      <c r="F124" s="4" t="n">
        <v>-1.04</v>
      </c>
      <c r="G124" s="4" t="n">
        <v>0.72</v>
      </c>
    </row>
    <row r="125" customFormat="false" ht="15.5" hidden="false" customHeight="false" outlineLevel="0" collapsed="false">
      <c r="A125" s="3" t="s">
        <v>130</v>
      </c>
      <c r="B125" s="4" t="b">
        <f aca="false">FALSE()</f>
        <v>0</v>
      </c>
      <c r="C125" s="4" t="b">
        <f aca="false">FALSE()</f>
        <v>0</v>
      </c>
      <c r="D125" s="4" t="n">
        <v>0.72</v>
      </c>
      <c r="E125" s="4" t="n">
        <v>0.36</v>
      </c>
      <c r="F125" s="4" t="n">
        <v>-0.39</v>
      </c>
      <c r="G125" s="4" t="n">
        <v>0.72</v>
      </c>
    </row>
    <row r="126" customFormat="false" ht="15.5" hidden="false" customHeight="false" outlineLevel="0" collapsed="false">
      <c r="A126" s="3" t="s">
        <v>131</v>
      </c>
      <c r="B126" s="4" t="b">
        <f aca="false">FALSE()</f>
        <v>0</v>
      </c>
      <c r="C126" s="4" t="b">
        <f aca="false">FALSE()</f>
        <v>0</v>
      </c>
      <c r="D126" s="4" t="n">
        <v>0.72</v>
      </c>
      <c r="E126" s="4" t="n">
        <v>0.51</v>
      </c>
      <c r="F126" s="4" t="n">
        <v>0.72</v>
      </c>
      <c r="G126" s="4" t="n">
        <v>0.49</v>
      </c>
    </row>
    <row r="127" customFormat="false" ht="15.5" hidden="false" customHeight="false" outlineLevel="0" collapsed="false">
      <c r="A127" s="3" t="s">
        <v>132</v>
      </c>
      <c r="B127" s="4" t="b">
        <f aca="false">FALSE()</f>
        <v>0</v>
      </c>
      <c r="C127" s="4" t="b">
        <f aca="false">FALSE()</f>
        <v>0</v>
      </c>
      <c r="D127" s="4" t="n">
        <v>0.71</v>
      </c>
      <c r="E127" s="4" t="n">
        <v>0.5</v>
      </c>
      <c r="F127" s="4" t="n">
        <v>0.18</v>
      </c>
      <c r="G127" s="4" t="n">
        <v>0.71</v>
      </c>
    </row>
    <row r="128" customFormat="false" ht="15.5" hidden="false" customHeight="false" outlineLevel="0" collapsed="false">
      <c r="A128" s="3" t="s">
        <v>133</v>
      </c>
      <c r="B128" s="4" t="b">
        <f aca="false">FALSE()</f>
        <v>0</v>
      </c>
      <c r="C128" s="4" t="b">
        <f aca="false">FALSE()</f>
        <v>0</v>
      </c>
      <c r="D128" s="4" t="n">
        <v>0.71</v>
      </c>
      <c r="E128" s="4" t="n">
        <v>0.72</v>
      </c>
      <c r="F128" s="4" t="n">
        <v>-0.41</v>
      </c>
      <c r="G128" s="4" t="n">
        <v>0.71</v>
      </c>
    </row>
    <row r="129" customFormat="false" ht="15.5" hidden="false" customHeight="false" outlineLevel="0" collapsed="false">
      <c r="A129" s="3" t="s">
        <v>134</v>
      </c>
      <c r="B129" s="4" t="b">
        <f aca="false">FALSE()</f>
        <v>0</v>
      </c>
      <c r="C129" s="4" t="b">
        <f aca="false">FALSE()</f>
        <v>0</v>
      </c>
      <c r="D129" s="4" t="n">
        <v>0.7</v>
      </c>
      <c r="E129" s="4" t="n">
        <v>0.41</v>
      </c>
      <c r="F129" s="4" t="n">
        <v>-0.05</v>
      </c>
      <c r="G129" s="4" t="n">
        <v>0.7</v>
      </c>
    </row>
    <row r="130" customFormat="false" ht="15.5" hidden="false" customHeight="false" outlineLevel="0" collapsed="false">
      <c r="A130" s="3" t="s">
        <v>135</v>
      </c>
      <c r="B130" s="4" t="b">
        <f aca="false">FALSE()</f>
        <v>0</v>
      </c>
      <c r="C130" s="4" t="b">
        <f aca="false">FALSE()</f>
        <v>0</v>
      </c>
      <c r="D130" s="4" t="n">
        <v>0.7</v>
      </c>
      <c r="E130" s="4" t="n">
        <v>0.04</v>
      </c>
      <c r="F130" s="4" t="n">
        <v>0.7</v>
      </c>
      <c r="G130" s="4" t="n">
        <v>0.13</v>
      </c>
    </row>
    <row r="131" customFormat="false" ht="15.5" hidden="false" customHeight="false" outlineLevel="0" collapsed="false">
      <c r="A131" s="3" t="s">
        <v>136</v>
      </c>
      <c r="B131" s="4" t="b">
        <f aca="false">FALSE()</f>
        <v>0</v>
      </c>
      <c r="C131" s="4" t="b">
        <f aca="false">FALSE()</f>
        <v>0</v>
      </c>
      <c r="D131" s="4" t="n">
        <v>0.69</v>
      </c>
      <c r="E131" s="4" t="n">
        <v>0.26</v>
      </c>
      <c r="F131" s="4" t="n">
        <v>0.69</v>
      </c>
      <c r="G131" s="4" t="n">
        <v>0.28</v>
      </c>
    </row>
    <row r="132" customFormat="false" ht="15.5" hidden="false" customHeight="false" outlineLevel="0" collapsed="false">
      <c r="A132" s="3" t="s">
        <v>137</v>
      </c>
      <c r="B132" s="4" t="b">
        <f aca="false">FALSE()</f>
        <v>0</v>
      </c>
      <c r="C132" s="4" t="b">
        <f aca="false">FALSE()</f>
        <v>0</v>
      </c>
      <c r="D132" s="4" t="n">
        <v>0.68</v>
      </c>
      <c r="E132" s="4" t="n">
        <v>0.16</v>
      </c>
      <c r="F132" s="4" t="n">
        <v>-0.03</v>
      </c>
      <c r="G132" s="4" t="n">
        <v>0.68</v>
      </c>
    </row>
    <row r="133" customFormat="false" ht="15.5" hidden="false" customHeight="false" outlineLevel="0" collapsed="false">
      <c r="A133" s="3" t="s">
        <v>138</v>
      </c>
      <c r="B133" s="4" t="b">
        <f aca="false">FALSE()</f>
        <v>0</v>
      </c>
      <c r="C133" s="4" t="b">
        <f aca="false">FALSE()</f>
        <v>0</v>
      </c>
      <c r="D133" s="4" t="n">
        <v>0.68</v>
      </c>
      <c r="E133" s="4" t="n">
        <v>0.05</v>
      </c>
      <c r="F133" s="4" t="n">
        <v>0.44</v>
      </c>
      <c r="G133" s="4" t="n">
        <v>0.68</v>
      </c>
    </row>
    <row r="134" customFormat="false" ht="15.5" hidden="false" customHeight="false" outlineLevel="0" collapsed="false">
      <c r="A134" s="3" t="s">
        <v>139</v>
      </c>
      <c r="B134" s="4" t="b">
        <f aca="false">FALSE()</f>
        <v>0</v>
      </c>
      <c r="C134" s="4" t="b">
        <f aca="false">FALSE()</f>
        <v>0</v>
      </c>
      <c r="D134" s="4" t="n">
        <v>0.66</v>
      </c>
      <c r="E134" s="4" t="n">
        <v>0.36</v>
      </c>
      <c r="F134" s="4" t="n">
        <v>-0.18</v>
      </c>
      <c r="G134" s="4" t="n">
        <v>0.66</v>
      </c>
    </row>
    <row r="135" customFormat="false" ht="15.5" hidden="false" customHeight="false" outlineLevel="0" collapsed="false">
      <c r="A135" s="3" t="s">
        <v>140</v>
      </c>
      <c r="B135" s="4" t="b">
        <f aca="false">FALSE()</f>
        <v>0</v>
      </c>
      <c r="C135" s="4" t="b">
        <f aca="false">FALSE()</f>
        <v>0</v>
      </c>
      <c r="D135" s="4" t="n">
        <v>0.66</v>
      </c>
      <c r="E135" s="4" t="n">
        <v>0.32</v>
      </c>
      <c r="F135" s="4" t="n">
        <v>-0.98</v>
      </c>
      <c r="G135" s="4" t="n">
        <v>0.66</v>
      </c>
    </row>
    <row r="136" customFormat="false" ht="15.5" hidden="false" customHeight="false" outlineLevel="0" collapsed="false">
      <c r="A136" s="3" t="s">
        <v>141</v>
      </c>
      <c r="B136" s="4" t="b">
        <f aca="false">FALSE()</f>
        <v>0</v>
      </c>
      <c r="C136" s="4" t="b">
        <f aca="false">FALSE()</f>
        <v>0</v>
      </c>
      <c r="D136" s="4" t="n">
        <v>0.65</v>
      </c>
      <c r="E136" s="4" t="n">
        <v>0.9</v>
      </c>
      <c r="F136" s="4" t="n">
        <v>0.65</v>
      </c>
      <c r="G136" s="4" t="n">
        <v>-1.33</v>
      </c>
    </row>
    <row r="137" customFormat="false" ht="15.5" hidden="false" customHeight="false" outlineLevel="0" collapsed="false">
      <c r="A137" s="3" t="s">
        <v>142</v>
      </c>
      <c r="B137" s="4" t="b">
        <f aca="false">FALSE()</f>
        <v>0</v>
      </c>
      <c r="C137" s="4" t="b">
        <f aca="false">FALSE()</f>
        <v>0</v>
      </c>
      <c r="D137" s="4" t="n">
        <v>0.65</v>
      </c>
      <c r="E137" s="4" t="n">
        <v>0.09</v>
      </c>
      <c r="F137" s="4" t="n">
        <v>-0.52</v>
      </c>
      <c r="G137" s="4" t="n">
        <v>0.65</v>
      </c>
    </row>
    <row r="138" customFormat="false" ht="15.5" hidden="false" customHeight="false" outlineLevel="0" collapsed="false">
      <c r="A138" s="3" t="s">
        <v>143</v>
      </c>
      <c r="B138" s="4" t="b">
        <f aca="false">FALSE()</f>
        <v>0</v>
      </c>
      <c r="C138" s="4" t="b">
        <f aca="false">FALSE()</f>
        <v>0</v>
      </c>
      <c r="D138" s="4" t="n">
        <v>0.65</v>
      </c>
      <c r="E138" s="4" t="n">
        <v>0.3</v>
      </c>
      <c r="F138" s="4" t="n">
        <v>-0.94</v>
      </c>
      <c r="G138" s="4" t="n">
        <v>0.65</v>
      </c>
    </row>
    <row r="139" customFormat="false" ht="15.5" hidden="false" customHeight="false" outlineLevel="0" collapsed="false">
      <c r="A139" s="3" t="s">
        <v>144</v>
      </c>
      <c r="B139" s="4" t="b">
        <f aca="false">FALSE()</f>
        <v>0</v>
      </c>
      <c r="C139" s="4" t="b">
        <f aca="false">FALSE()</f>
        <v>0</v>
      </c>
      <c r="D139" s="4" t="n">
        <v>0.64</v>
      </c>
      <c r="E139" s="4" t="n">
        <v>0.16</v>
      </c>
      <c r="F139" s="4" t="n">
        <v>-0.3</v>
      </c>
      <c r="G139" s="4" t="n">
        <v>0.64</v>
      </c>
    </row>
    <row r="140" customFormat="false" ht="15.5" hidden="false" customHeight="false" outlineLevel="0" collapsed="false">
      <c r="A140" s="3" t="s">
        <v>145</v>
      </c>
      <c r="B140" s="4" t="b">
        <f aca="false">FALSE()</f>
        <v>0</v>
      </c>
      <c r="C140" s="4" t="b">
        <f aca="false">FALSE()</f>
        <v>0</v>
      </c>
      <c r="D140" s="4" t="n">
        <v>0.63</v>
      </c>
      <c r="E140" s="4" t="n">
        <v>0.28</v>
      </c>
      <c r="F140" s="4" t="n">
        <v>0.92</v>
      </c>
      <c r="G140" s="4" t="n">
        <v>0.63</v>
      </c>
    </row>
    <row r="141" customFormat="false" ht="15.5" hidden="false" customHeight="false" outlineLevel="0" collapsed="false">
      <c r="A141" s="3" t="s">
        <v>146</v>
      </c>
      <c r="B141" s="4" t="b">
        <f aca="false">FALSE()</f>
        <v>0</v>
      </c>
      <c r="C141" s="4" t="b">
        <f aca="false">FALSE()</f>
        <v>0</v>
      </c>
      <c r="D141" s="4" t="n">
        <v>0.6</v>
      </c>
      <c r="E141" s="4" t="n">
        <v>0.25</v>
      </c>
      <c r="F141" s="4" t="n">
        <v>0.15</v>
      </c>
      <c r="G141" s="4" t="n">
        <v>0.6</v>
      </c>
    </row>
    <row r="142" customFormat="false" ht="15.5" hidden="false" customHeight="false" outlineLevel="0" collapsed="false">
      <c r="A142" s="3" t="s">
        <v>147</v>
      </c>
      <c r="B142" s="4" t="b">
        <f aca="false">FALSE()</f>
        <v>0</v>
      </c>
      <c r="C142" s="4" t="b">
        <f aca="false">FALSE()</f>
        <v>0</v>
      </c>
      <c r="D142" s="4" t="n">
        <v>0.6</v>
      </c>
      <c r="E142" s="4" t="n">
        <v>0.33</v>
      </c>
      <c r="F142" s="4" t="n">
        <v>0.6</v>
      </c>
      <c r="G142" s="4" t="n">
        <v>-0.69</v>
      </c>
    </row>
    <row r="143" customFormat="false" ht="15.5" hidden="false" customHeight="false" outlineLevel="0" collapsed="false">
      <c r="A143" s="3" t="s">
        <v>148</v>
      </c>
      <c r="B143" s="4" t="b">
        <f aca="false">FALSE()</f>
        <v>0</v>
      </c>
      <c r="C143" s="4" t="b">
        <f aca="false">FALSE()</f>
        <v>0</v>
      </c>
      <c r="D143" s="4" t="n">
        <v>0.6</v>
      </c>
      <c r="E143" s="4" t="n">
        <v>0.25</v>
      </c>
      <c r="F143" s="4" t="n">
        <v>0.6</v>
      </c>
      <c r="G143" s="4" t="n">
        <v>0.6</v>
      </c>
    </row>
    <row r="144" customFormat="false" ht="15.5" hidden="false" customHeight="false" outlineLevel="0" collapsed="false">
      <c r="A144" s="3" t="s">
        <v>149</v>
      </c>
      <c r="B144" s="4" t="b">
        <f aca="false">FALSE()</f>
        <v>0</v>
      </c>
      <c r="C144" s="4" t="b">
        <f aca="false">FALSE()</f>
        <v>0</v>
      </c>
      <c r="D144" s="4" t="n">
        <v>0.59</v>
      </c>
      <c r="E144" s="4" t="n">
        <v>0.44</v>
      </c>
      <c r="F144" s="4" t="n">
        <v>0.59</v>
      </c>
      <c r="G144" s="4" t="n">
        <v>1.37</v>
      </c>
    </row>
    <row r="145" customFormat="false" ht="15.5" hidden="false" customHeight="false" outlineLevel="0" collapsed="false">
      <c r="A145" s="3" t="s">
        <v>150</v>
      </c>
      <c r="B145" s="4" t="b">
        <f aca="false">FALSE()</f>
        <v>0</v>
      </c>
      <c r="C145" s="4" t="b">
        <f aca="false">FALSE()</f>
        <v>0</v>
      </c>
      <c r="D145" s="4" t="n">
        <v>0.59</v>
      </c>
      <c r="E145" s="4" t="n">
        <v>0.08</v>
      </c>
      <c r="F145" s="4" t="n">
        <v>-0.21</v>
      </c>
      <c r="G145" s="4" t="n">
        <v>0.59</v>
      </c>
    </row>
    <row r="146" customFormat="false" ht="15.5" hidden="false" customHeight="false" outlineLevel="0" collapsed="false">
      <c r="A146" s="3" t="s">
        <v>151</v>
      </c>
      <c r="B146" s="4" t="b">
        <f aca="false">FALSE()</f>
        <v>0</v>
      </c>
      <c r="C146" s="4" t="b">
        <f aca="false">FALSE()</f>
        <v>0</v>
      </c>
      <c r="D146" s="4" t="n">
        <v>0.59</v>
      </c>
      <c r="E146" s="4" t="n">
        <v>0.68</v>
      </c>
      <c r="F146" s="4" t="n">
        <v>-0.21</v>
      </c>
      <c r="G146" s="4" t="n">
        <v>0.59</v>
      </c>
    </row>
    <row r="147" customFormat="false" ht="15.5" hidden="false" customHeight="false" outlineLevel="0" collapsed="false">
      <c r="A147" s="3" t="s">
        <v>152</v>
      </c>
      <c r="B147" s="4" t="b">
        <f aca="false">FALSE()</f>
        <v>0</v>
      </c>
      <c r="C147" s="4" t="b">
        <f aca="false">FALSE()</f>
        <v>0</v>
      </c>
      <c r="D147" s="4" t="n">
        <v>0.59</v>
      </c>
      <c r="E147" s="4" t="n">
        <v>0.17</v>
      </c>
      <c r="F147" s="4" t="n">
        <v>0.59</v>
      </c>
      <c r="G147" s="4" t="n">
        <v>-0.29</v>
      </c>
    </row>
    <row r="148" customFormat="false" ht="15.5" hidden="false" customHeight="false" outlineLevel="0" collapsed="false">
      <c r="A148" s="3" t="s">
        <v>153</v>
      </c>
      <c r="B148" s="4" t="b">
        <f aca="false">FALSE()</f>
        <v>0</v>
      </c>
      <c r="C148" s="4" t="b">
        <f aca="false">FALSE()</f>
        <v>0</v>
      </c>
      <c r="D148" s="4" t="n">
        <v>0.58</v>
      </c>
      <c r="E148" s="4" t="n">
        <v>0.67</v>
      </c>
      <c r="F148" s="4" t="n">
        <v>-0.9</v>
      </c>
      <c r="G148" s="4" t="n">
        <v>0.58</v>
      </c>
    </row>
    <row r="149" customFormat="false" ht="15.5" hidden="false" customHeight="false" outlineLevel="0" collapsed="false">
      <c r="A149" s="3" t="s">
        <v>154</v>
      </c>
      <c r="B149" s="4" t="b">
        <f aca="false">FALSE()</f>
        <v>0</v>
      </c>
      <c r="C149" s="4" t="b">
        <f aca="false">FALSE()</f>
        <v>0</v>
      </c>
      <c r="D149" s="4" t="n">
        <v>0.58</v>
      </c>
      <c r="E149" s="4" t="n">
        <v>0.7</v>
      </c>
      <c r="F149" s="4" t="n">
        <v>-0.64</v>
      </c>
      <c r="G149" s="4" t="n">
        <v>0.58</v>
      </c>
    </row>
    <row r="150" customFormat="false" ht="15.5" hidden="false" customHeight="false" outlineLevel="0" collapsed="false">
      <c r="A150" s="3" t="s">
        <v>155</v>
      </c>
      <c r="B150" s="4" t="b">
        <f aca="false">FALSE()</f>
        <v>0</v>
      </c>
      <c r="C150" s="4" t="b">
        <f aca="false">FALSE()</f>
        <v>0</v>
      </c>
      <c r="D150" s="4" t="n">
        <v>0.58</v>
      </c>
      <c r="E150" s="4" t="n">
        <v>0.43</v>
      </c>
      <c r="F150" s="4" t="n">
        <v>0.58</v>
      </c>
      <c r="G150" s="4" t="n">
        <v>-0.42</v>
      </c>
    </row>
    <row r="151" customFormat="false" ht="15.5" hidden="false" customHeight="false" outlineLevel="0" collapsed="false">
      <c r="A151" s="3" t="s">
        <v>156</v>
      </c>
      <c r="B151" s="4" t="b">
        <f aca="false">FALSE()</f>
        <v>0</v>
      </c>
      <c r="C151" s="4" t="b">
        <f aca="false">FALSE()</f>
        <v>0</v>
      </c>
      <c r="D151" s="4" t="n">
        <v>0.58</v>
      </c>
      <c r="E151" s="4" t="n">
        <v>0.15</v>
      </c>
      <c r="F151" s="4" t="n">
        <v>-0.94</v>
      </c>
      <c r="G151" s="4" t="n">
        <v>0.58</v>
      </c>
    </row>
    <row r="152" customFormat="false" ht="15.5" hidden="false" customHeight="false" outlineLevel="0" collapsed="false">
      <c r="A152" s="3" t="s">
        <v>157</v>
      </c>
      <c r="B152" s="4" t="b">
        <f aca="false">FALSE()</f>
        <v>0</v>
      </c>
      <c r="C152" s="4" t="b">
        <f aca="false">FALSE()</f>
        <v>0</v>
      </c>
      <c r="D152" s="4" t="n">
        <v>0.57</v>
      </c>
      <c r="E152" s="4" t="n">
        <v>0.49</v>
      </c>
      <c r="F152" s="4" t="n">
        <v>0.57</v>
      </c>
      <c r="G152" s="4" t="n">
        <v>-0.52</v>
      </c>
    </row>
    <row r="153" customFormat="false" ht="15.5" hidden="false" customHeight="false" outlineLevel="0" collapsed="false">
      <c r="A153" s="3" t="s">
        <v>158</v>
      </c>
      <c r="B153" s="4" t="b">
        <f aca="false">FALSE()</f>
        <v>0</v>
      </c>
      <c r="C153" s="4" t="b">
        <f aca="false">FALSE()</f>
        <v>0</v>
      </c>
      <c r="D153" s="4" t="n">
        <v>0.57</v>
      </c>
      <c r="E153" s="4" t="n">
        <v>0.95</v>
      </c>
      <c r="F153" s="4" t="n">
        <v>0.57</v>
      </c>
      <c r="G153" s="4" t="n">
        <v>-0.93</v>
      </c>
    </row>
    <row r="154" customFormat="false" ht="15.5" hidden="false" customHeight="false" outlineLevel="0" collapsed="false">
      <c r="A154" s="3" t="s">
        <v>159</v>
      </c>
      <c r="B154" s="4" t="b">
        <f aca="false">FALSE()</f>
        <v>0</v>
      </c>
      <c r="C154" s="4" t="b">
        <f aca="false">FALSE()</f>
        <v>0</v>
      </c>
      <c r="D154" s="4" t="n">
        <v>0.55</v>
      </c>
      <c r="E154" s="4" t="n">
        <v>0.49</v>
      </c>
      <c r="F154" s="4" t="n">
        <v>-1.06</v>
      </c>
      <c r="G154" s="4" t="n">
        <v>0.55</v>
      </c>
    </row>
    <row r="155" customFormat="false" ht="15.5" hidden="false" customHeight="false" outlineLevel="0" collapsed="false">
      <c r="A155" s="3" t="s">
        <v>160</v>
      </c>
      <c r="B155" s="4" t="b">
        <f aca="false">FALSE()</f>
        <v>0</v>
      </c>
      <c r="C155" s="4" t="b">
        <f aca="false">FALSE()</f>
        <v>0</v>
      </c>
      <c r="D155" s="4" t="n">
        <v>0.55</v>
      </c>
      <c r="E155" s="4" t="n">
        <v>0.82</v>
      </c>
      <c r="F155" s="4" t="n">
        <v>0.55</v>
      </c>
      <c r="G155" s="4" t="n">
        <v>-0.45</v>
      </c>
    </row>
    <row r="156" customFormat="false" ht="15.5" hidden="false" customHeight="false" outlineLevel="0" collapsed="false">
      <c r="A156" s="3" t="s">
        <v>161</v>
      </c>
      <c r="B156" s="4" t="b">
        <f aca="false">FALSE()</f>
        <v>0</v>
      </c>
      <c r="C156" s="4" t="b">
        <f aca="false">FALSE()</f>
        <v>0</v>
      </c>
      <c r="D156" s="4" t="n">
        <v>0.54</v>
      </c>
      <c r="E156" s="4" t="n">
        <v>0.43</v>
      </c>
      <c r="F156" s="4" t="n">
        <v>-0.24</v>
      </c>
      <c r="G156" s="4" t="n">
        <v>0.54</v>
      </c>
    </row>
    <row r="157" customFormat="false" ht="15.5" hidden="false" customHeight="false" outlineLevel="0" collapsed="false">
      <c r="A157" s="3" t="s">
        <v>162</v>
      </c>
      <c r="B157" s="4" t="b">
        <f aca="false">FALSE()</f>
        <v>0</v>
      </c>
      <c r="C157" s="4" t="b">
        <f aca="false">FALSE()</f>
        <v>0</v>
      </c>
      <c r="D157" s="4" t="n">
        <v>0.53</v>
      </c>
      <c r="E157" s="4" t="n">
        <v>0.78</v>
      </c>
      <c r="F157" s="4" t="n">
        <v>0.53</v>
      </c>
      <c r="G157" s="4" t="n">
        <v>0.08</v>
      </c>
    </row>
    <row r="158" customFormat="false" ht="15.5" hidden="false" customHeight="false" outlineLevel="0" collapsed="false">
      <c r="A158" s="3" t="s">
        <v>163</v>
      </c>
      <c r="B158" s="4" t="b">
        <f aca="false">FALSE()</f>
        <v>0</v>
      </c>
      <c r="C158" s="4" t="b">
        <f aca="false">FALSE()</f>
        <v>0</v>
      </c>
      <c r="D158" s="4" t="n">
        <v>0.52</v>
      </c>
      <c r="E158" s="4" t="n">
        <v>0.15</v>
      </c>
      <c r="F158" s="4" t="n">
        <v>-1.12</v>
      </c>
      <c r="G158" s="4" t="n">
        <v>0.52</v>
      </c>
    </row>
    <row r="159" customFormat="false" ht="15.5" hidden="false" customHeight="false" outlineLevel="0" collapsed="false">
      <c r="A159" s="3" t="s">
        <v>164</v>
      </c>
      <c r="B159" s="4" t="b">
        <f aca="false">FALSE()</f>
        <v>0</v>
      </c>
      <c r="C159" s="4" t="b">
        <f aca="false">FALSE()</f>
        <v>0</v>
      </c>
      <c r="D159" s="4" t="n">
        <v>0.52</v>
      </c>
      <c r="E159" s="4" t="n">
        <v>0.41</v>
      </c>
      <c r="F159" s="4" t="n">
        <v>0.01</v>
      </c>
      <c r="G159" s="4" t="n">
        <v>0.52</v>
      </c>
    </row>
    <row r="160" customFormat="false" ht="15.5" hidden="false" customHeight="false" outlineLevel="0" collapsed="false">
      <c r="A160" s="3" t="s">
        <v>165</v>
      </c>
      <c r="B160" s="4" t="b">
        <f aca="false">FALSE()</f>
        <v>0</v>
      </c>
      <c r="C160" s="4" t="b">
        <f aca="false">FALSE()</f>
        <v>0</v>
      </c>
      <c r="D160" s="4" t="n">
        <v>0.5</v>
      </c>
      <c r="E160" s="4" t="n">
        <v>0.46</v>
      </c>
      <c r="F160" s="4" t="n">
        <v>-0.77</v>
      </c>
      <c r="G160" s="4" t="n">
        <v>0.5</v>
      </c>
    </row>
    <row r="161" customFormat="false" ht="15.5" hidden="false" customHeight="false" outlineLevel="0" collapsed="false">
      <c r="A161" s="3" t="s">
        <v>166</v>
      </c>
      <c r="B161" s="4" t="b">
        <f aca="false">FALSE()</f>
        <v>0</v>
      </c>
      <c r="C161" s="4" t="b">
        <f aca="false">FALSE()</f>
        <v>0</v>
      </c>
      <c r="D161" s="4" t="n">
        <v>0.5</v>
      </c>
      <c r="E161" s="4" t="n">
        <v>0.77</v>
      </c>
      <c r="F161" s="4" t="n">
        <v>0.5</v>
      </c>
      <c r="G161" s="4" t="n">
        <v>-0.48</v>
      </c>
    </row>
    <row r="162" customFormat="false" ht="15.5" hidden="false" customHeight="false" outlineLevel="0" collapsed="false">
      <c r="A162" s="3" t="s">
        <v>167</v>
      </c>
      <c r="B162" s="4" t="b">
        <f aca="false">FALSE()</f>
        <v>0</v>
      </c>
      <c r="C162" s="4" t="b">
        <f aca="false">FALSE()</f>
        <v>0</v>
      </c>
      <c r="D162" s="4" t="n">
        <v>0.49</v>
      </c>
      <c r="E162" s="4" t="n">
        <v>0.83</v>
      </c>
      <c r="F162" s="4" t="n">
        <v>-0.07</v>
      </c>
      <c r="G162" s="4" t="n">
        <v>0.49</v>
      </c>
    </row>
    <row r="163" customFormat="false" ht="15.5" hidden="false" customHeight="false" outlineLevel="0" collapsed="false">
      <c r="A163" s="3" t="s">
        <v>168</v>
      </c>
      <c r="B163" s="4" t="b">
        <f aca="false">FALSE()</f>
        <v>0</v>
      </c>
      <c r="C163" s="4" t="b">
        <f aca="false">FALSE()</f>
        <v>0</v>
      </c>
      <c r="D163" s="4" t="n">
        <v>0.49</v>
      </c>
      <c r="E163" s="4" t="n">
        <v>0.62</v>
      </c>
      <c r="F163" s="4" t="n">
        <v>0.49</v>
      </c>
      <c r="G163" s="4" t="n">
        <v>-0.05</v>
      </c>
    </row>
    <row r="164" customFormat="false" ht="15.5" hidden="false" customHeight="false" outlineLevel="0" collapsed="false">
      <c r="A164" s="3" t="s">
        <v>169</v>
      </c>
      <c r="B164" s="4" t="b">
        <f aca="false">FALSE()</f>
        <v>0</v>
      </c>
      <c r="C164" s="4" t="b">
        <f aca="false">FALSE()</f>
        <v>0</v>
      </c>
      <c r="D164" s="4" t="n">
        <v>0.48</v>
      </c>
      <c r="E164" s="4" t="n">
        <v>0.11</v>
      </c>
      <c r="F164" s="4" t="n">
        <v>0.48</v>
      </c>
      <c r="G164" s="4" t="n">
        <v>-0.03</v>
      </c>
    </row>
    <row r="165" customFormat="false" ht="15.5" hidden="false" customHeight="false" outlineLevel="0" collapsed="false">
      <c r="A165" s="3" t="s">
        <v>170</v>
      </c>
      <c r="B165" s="4" t="b">
        <f aca="false">FALSE()</f>
        <v>0</v>
      </c>
      <c r="C165" s="4" t="b">
        <f aca="false">FALSE()</f>
        <v>0</v>
      </c>
      <c r="D165" s="4" t="n">
        <v>0.48</v>
      </c>
      <c r="E165" s="4" t="n">
        <v>0.71</v>
      </c>
      <c r="F165" s="4" t="n">
        <v>0.48</v>
      </c>
      <c r="G165" s="4" t="n">
        <v>-1.09</v>
      </c>
    </row>
    <row r="166" customFormat="false" ht="15.5" hidden="false" customHeight="false" outlineLevel="0" collapsed="false">
      <c r="A166" s="3" t="s">
        <v>171</v>
      </c>
      <c r="B166" s="4" t="b">
        <f aca="false">FALSE()</f>
        <v>0</v>
      </c>
      <c r="C166" s="4" t="b">
        <f aca="false">FALSE()</f>
        <v>0</v>
      </c>
      <c r="D166" s="4" t="n">
        <v>0.47</v>
      </c>
      <c r="E166" s="4" t="n">
        <v>0.12</v>
      </c>
      <c r="F166" s="4" t="n">
        <v>0.47</v>
      </c>
      <c r="G166" s="4" t="n">
        <v>-0.14</v>
      </c>
    </row>
    <row r="167" customFormat="false" ht="15.5" hidden="false" customHeight="false" outlineLevel="0" collapsed="false">
      <c r="A167" s="3" t="s">
        <v>172</v>
      </c>
      <c r="B167" s="4" t="b">
        <f aca="false">FALSE()</f>
        <v>0</v>
      </c>
      <c r="C167" s="4" t="b">
        <f aca="false">FALSE()</f>
        <v>0</v>
      </c>
      <c r="D167" s="4" t="n">
        <v>0.47</v>
      </c>
      <c r="E167" s="4" t="n">
        <v>0.71</v>
      </c>
      <c r="F167" s="4" t="n">
        <v>-0.6</v>
      </c>
      <c r="G167" s="4" t="n">
        <v>0.47</v>
      </c>
    </row>
    <row r="168" customFormat="false" ht="15.5" hidden="false" customHeight="false" outlineLevel="0" collapsed="false">
      <c r="A168" s="3" t="s">
        <v>173</v>
      </c>
      <c r="B168" s="4" t="b">
        <f aca="false">FALSE()</f>
        <v>0</v>
      </c>
      <c r="C168" s="4" t="b">
        <f aca="false">FALSE()</f>
        <v>0</v>
      </c>
      <c r="D168" s="4" t="n">
        <v>0.46</v>
      </c>
      <c r="E168" s="4" t="n">
        <v>0.55</v>
      </c>
      <c r="F168" s="4" t="n">
        <v>0.15</v>
      </c>
      <c r="G168" s="4" t="n">
        <v>0.46</v>
      </c>
    </row>
    <row r="169" customFormat="false" ht="15.5" hidden="false" customHeight="false" outlineLevel="0" collapsed="false">
      <c r="A169" s="3" t="s">
        <v>174</v>
      </c>
      <c r="B169" s="4" t="b">
        <f aca="false">FALSE()</f>
        <v>0</v>
      </c>
      <c r="C169" s="4" t="b">
        <f aca="false">FALSE()</f>
        <v>0</v>
      </c>
      <c r="D169" s="4" t="n">
        <v>0.46</v>
      </c>
      <c r="E169" s="4" t="n">
        <v>0.82</v>
      </c>
      <c r="F169" s="4" t="n">
        <v>0.76</v>
      </c>
      <c r="G169" s="4" t="n">
        <v>0.46</v>
      </c>
    </row>
    <row r="170" customFormat="false" ht="15.5" hidden="false" customHeight="false" outlineLevel="0" collapsed="false">
      <c r="A170" s="3" t="s">
        <v>175</v>
      </c>
      <c r="B170" s="4" t="b">
        <f aca="false">FALSE()</f>
        <v>0</v>
      </c>
      <c r="C170" s="4" t="b">
        <f aca="false">FALSE()</f>
        <v>0</v>
      </c>
      <c r="D170" s="4" t="n">
        <v>0.46</v>
      </c>
      <c r="E170" s="4" t="n">
        <v>0.43</v>
      </c>
      <c r="F170" s="4" t="n">
        <v>0.46</v>
      </c>
      <c r="G170" s="4" t="n">
        <v>-0.32</v>
      </c>
    </row>
    <row r="171" customFormat="false" ht="15.5" hidden="false" customHeight="false" outlineLevel="0" collapsed="false">
      <c r="A171" s="3" t="s">
        <v>176</v>
      </c>
      <c r="B171" s="4" t="b">
        <f aca="false">FALSE()</f>
        <v>0</v>
      </c>
      <c r="C171" s="4" t="b">
        <f aca="false">FALSE()</f>
        <v>0</v>
      </c>
      <c r="D171" s="4" t="n">
        <v>0.46</v>
      </c>
      <c r="E171" s="4" t="n">
        <v>0.2</v>
      </c>
      <c r="F171" s="4" t="n">
        <v>-0.53</v>
      </c>
      <c r="G171" s="4" t="n">
        <v>0.46</v>
      </c>
    </row>
    <row r="172" customFormat="false" ht="15.5" hidden="false" customHeight="false" outlineLevel="0" collapsed="false">
      <c r="A172" s="3" t="s">
        <v>177</v>
      </c>
      <c r="B172" s="4" t="b">
        <f aca="false">FALSE()</f>
        <v>0</v>
      </c>
      <c r="C172" s="4" t="b">
        <f aca="false">FALSE()</f>
        <v>0</v>
      </c>
      <c r="D172" s="4" t="n">
        <v>0.46</v>
      </c>
      <c r="E172" s="4" t="n">
        <v>0.14</v>
      </c>
      <c r="F172" s="4" t="n">
        <v>0.36</v>
      </c>
      <c r="G172" s="4" t="n">
        <v>0.46</v>
      </c>
    </row>
    <row r="173" customFormat="false" ht="15.5" hidden="false" customHeight="false" outlineLevel="0" collapsed="false">
      <c r="A173" s="3" t="s">
        <v>178</v>
      </c>
      <c r="B173" s="4" t="b">
        <f aca="false">FALSE()</f>
        <v>0</v>
      </c>
      <c r="C173" s="4" t="b">
        <f aca="false">FALSE()</f>
        <v>0</v>
      </c>
      <c r="D173" s="4" t="n">
        <v>0.44</v>
      </c>
      <c r="E173" s="4" t="n">
        <v>0.41</v>
      </c>
      <c r="F173" s="4" t="n">
        <v>0.44</v>
      </c>
      <c r="G173" s="4" t="n">
        <v>-0.53</v>
      </c>
    </row>
    <row r="174" customFormat="false" ht="15.5" hidden="false" customHeight="false" outlineLevel="0" collapsed="false">
      <c r="A174" s="3" t="s">
        <v>179</v>
      </c>
      <c r="B174" s="4" t="b">
        <f aca="false">FALSE()</f>
        <v>0</v>
      </c>
      <c r="C174" s="4" t="b">
        <f aca="false">FALSE()</f>
        <v>0</v>
      </c>
      <c r="D174" s="4" t="n">
        <v>0.43</v>
      </c>
      <c r="E174" s="4" t="n">
        <v>0.66</v>
      </c>
      <c r="F174" s="4" t="n">
        <v>-0.16</v>
      </c>
      <c r="G174" s="4" t="n">
        <v>0.43</v>
      </c>
    </row>
    <row r="175" customFormat="false" ht="15.5" hidden="false" customHeight="false" outlineLevel="0" collapsed="false">
      <c r="A175" s="3" t="s">
        <v>180</v>
      </c>
      <c r="B175" s="4" t="b">
        <f aca="false">FALSE()</f>
        <v>0</v>
      </c>
      <c r="C175" s="4" t="b">
        <f aca="false">FALSE()</f>
        <v>0</v>
      </c>
      <c r="D175" s="4" t="n">
        <v>0.42</v>
      </c>
      <c r="E175" s="4" t="n">
        <v>0.94</v>
      </c>
      <c r="F175" s="4" t="n">
        <v>0.42</v>
      </c>
      <c r="G175" s="4" t="n">
        <v>-1.54</v>
      </c>
    </row>
    <row r="176" customFormat="false" ht="15.5" hidden="false" customHeight="false" outlineLevel="0" collapsed="false">
      <c r="A176" s="3" t="s">
        <v>181</v>
      </c>
      <c r="B176" s="4" t="b">
        <f aca="false">FALSE()</f>
        <v>0</v>
      </c>
      <c r="C176" s="4" t="b">
        <f aca="false">FALSE()</f>
        <v>0</v>
      </c>
      <c r="D176" s="4" t="n">
        <v>0.42</v>
      </c>
      <c r="E176" s="4" t="n">
        <v>0.68</v>
      </c>
      <c r="F176" s="4" t="n">
        <v>0.42</v>
      </c>
      <c r="G176" s="4" t="n">
        <v>-0.18</v>
      </c>
    </row>
    <row r="177" customFormat="false" ht="15.5" hidden="false" customHeight="false" outlineLevel="0" collapsed="false">
      <c r="A177" s="3" t="s">
        <v>182</v>
      </c>
      <c r="B177" s="4" t="b">
        <f aca="false">FALSE()</f>
        <v>0</v>
      </c>
      <c r="C177" s="4" t="b">
        <f aca="false">FALSE()</f>
        <v>0</v>
      </c>
      <c r="D177" s="4" t="n">
        <v>0.41</v>
      </c>
      <c r="E177" s="4" t="n">
        <v>0.87</v>
      </c>
      <c r="F177" s="4" t="n">
        <v>-0.19</v>
      </c>
      <c r="G177" s="4" t="n">
        <v>0.41</v>
      </c>
    </row>
    <row r="178" customFormat="false" ht="15.5" hidden="false" customHeight="false" outlineLevel="0" collapsed="false">
      <c r="A178" s="3" t="s">
        <v>183</v>
      </c>
      <c r="B178" s="4" t="b">
        <f aca="false">FALSE()</f>
        <v>0</v>
      </c>
      <c r="C178" s="4" t="b">
        <f aca="false">FALSE()</f>
        <v>0</v>
      </c>
      <c r="D178" s="4" t="n">
        <v>0.4</v>
      </c>
      <c r="E178" s="4" t="n">
        <v>0.12</v>
      </c>
      <c r="F178" s="4" t="n">
        <v>0.4</v>
      </c>
      <c r="G178" s="4" t="n">
        <v>1.2</v>
      </c>
    </row>
    <row r="179" customFormat="false" ht="15.5" hidden="false" customHeight="false" outlineLevel="0" collapsed="false">
      <c r="A179" s="3" t="s">
        <v>184</v>
      </c>
      <c r="B179" s="4" t="b">
        <f aca="false">FALSE()</f>
        <v>0</v>
      </c>
      <c r="C179" s="4" t="b">
        <f aca="false">FALSE()</f>
        <v>0</v>
      </c>
      <c r="D179" s="4" t="n">
        <v>0.4</v>
      </c>
      <c r="E179" s="4" t="n">
        <v>0.68</v>
      </c>
      <c r="F179" s="4" t="n">
        <v>-0.87</v>
      </c>
      <c r="G179" s="4" t="n">
        <v>0.4</v>
      </c>
    </row>
    <row r="180" customFormat="false" ht="15.5" hidden="false" customHeight="false" outlineLevel="0" collapsed="false">
      <c r="A180" s="3" t="s">
        <v>185</v>
      </c>
      <c r="B180" s="4" t="b">
        <f aca="false">FALSE()</f>
        <v>0</v>
      </c>
      <c r="C180" s="4" t="b">
        <f aca="false">FALSE()</f>
        <v>0</v>
      </c>
      <c r="D180" s="4" t="n">
        <v>0.39</v>
      </c>
      <c r="E180" s="4" t="n">
        <v>0.37</v>
      </c>
      <c r="F180" s="4" t="n">
        <v>0.34</v>
      </c>
      <c r="G180" s="4" t="n">
        <v>0.39</v>
      </c>
    </row>
    <row r="181" customFormat="false" ht="15.5" hidden="false" customHeight="false" outlineLevel="0" collapsed="false">
      <c r="A181" s="3" t="s">
        <v>186</v>
      </c>
      <c r="B181" s="4" t="b">
        <f aca="false">FALSE()</f>
        <v>0</v>
      </c>
      <c r="C181" s="4" t="b">
        <f aca="false">FALSE()</f>
        <v>0</v>
      </c>
      <c r="D181" s="4" t="n">
        <v>0.39</v>
      </c>
      <c r="E181" s="4" t="n">
        <v>0.08</v>
      </c>
      <c r="F181" s="4" t="n">
        <v>0.39</v>
      </c>
      <c r="G181" s="4" t="n">
        <v>1.61</v>
      </c>
    </row>
    <row r="182" customFormat="false" ht="15.5" hidden="false" customHeight="false" outlineLevel="0" collapsed="false">
      <c r="A182" s="3" t="s">
        <v>187</v>
      </c>
      <c r="B182" s="4" t="b">
        <f aca="false">FALSE()</f>
        <v>0</v>
      </c>
      <c r="C182" s="4" t="b">
        <f aca="false">FALSE()</f>
        <v>0</v>
      </c>
      <c r="D182" s="4" t="n">
        <v>0.38</v>
      </c>
      <c r="E182" s="4" t="n">
        <v>0.1</v>
      </c>
      <c r="F182" s="4" t="n">
        <v>0.38</v>
      </c>
      <c r="G182" s="4" t="n">
        <v>0.38</v>
      </c>
    </row>
    <row r="183" customFormat="false" ht="15.5" hidden="false" customHeight="false" outlineLevel="0" collapsed="false">
      <c r="A183" s="3" t="s">
        <v>188</v>
      </c>
      <c r="B183" s="4" t="b">
        <f aca="false">FALSE()</f>
        <v>0</v>
      </c>
      <c r="C183" s="4" t="b">
        <f aca="false">FALSE()</f>
        <v>0</v>
      </c>
      <c r="D183" s="4" t="n">
        <v>0.38</v>
      </c>
      <c r="E183" s="4" t="n">
        <v>0.86</v>
      </c>
      <c r="F183" s="4" t="n">
        <v>0.38</v>
      </c>
      <c r="G183" s="4" t="n">
        <v>-1.29</v>
      </c>
    </row>
    <row r="184" customFormat="false" ht="15.5" hidden="false" customHeight="false" outlineLevel="0" collapsed="false">
      <c r="A184" s="3" t="s">
        <v>189</v>
      </c>
      <c r="B184" s="4" t="b">
        <f aca="false">FALSE()</f>
        <v>0</v>
      </c>
      <c r="C184" s="4" t="b">
        <f aca="false">FALSE()</f>
        <v>0</v>
      </c>
      <c r="D184" s="4" t="n">
        <v>0.38</v>
      </c>
      <c r="E184" s="4" t="n">
        <v>0.25</v>
      </c>
      <c r="F184" s="4" t="n">
        <v>-0.13</v>
      </c>
      <c r="G184" s="4" t="n">
        <v>0.38</v>
      </c>
    </row>
    <row r="185" customFormat="false" ht="15.5" hidden="false" customHeight="false" outlineLevel="0" collapsed="false">
      <c r="A185" s="3" t="s">
        <v>190</v>
      </c>
      <c r="B185" s="4" t="b">
        <f aca="false">FALSE()</f>
        <v>0</v>
      </c>
      <c r="C185" s="4" t="b">
        <f aca="false">FALSE()</f>
        <v>0</v>
      </c>
      <c r="D185" s="4" t="n">
        <v>0.38</v>
      </c>
      <c r="E185" s="4" t="n">
        <v>0.67</v>
      </c>
      <c r="F185" s="4" t="n">
        <v>0.38</v>
      </c>
      <c r="G185" s="4" t="n">
        <v>0.38</v>
      </c>
    </row>
    <row r="186" customFormat="false" ht="15.5" hidden="false" customHeight="false" outlineLevel="0" collapsed="false">
      <c r="A186" s="3" t="s">
        <v>191</v>
      </c>
      <c r="B186" s="4" t="b">
        <f aca="false">FALSE()</f>
        <v>0</v>
      </c>
      <c r="C186" s="4" t="b">
        <f aca="false">FALSE()</f>
        <v>0</v>
      </c>
      <c r="D186" s="4" t="n">
        <v>0.36</v>
      </c>
      <c r="E186" s="4" t="n">
        <v>0.93</v>
      </c>
      <c r="F186" s="4" t="n">
        <v>0.32</v>
      </c>
      <c r="G186" s="4" t="n">
        <v>0.36</v>
      </c>
    </row>
    <row r="187" customFormat="false" ht="15.5" hidden="false" customHeight="false" outlineLevel="0" collapsed="false">
      <c r="A187" s="3" t="s">
        <v>192</v>
      </c>
      <c r="B187" s="4" t="b">
        <f aca="false">FALSE()</f>
        <v>0</v>
      </c>
      <c r="C187" s="4" t="b">
        <f aca="false">FALSE()</f>
        <v>0</v>
      </c>
      <c r="D187" s="4" t="n">
        <v>0.36</v>
      </c>
      <c r="E187" s="4" t="n">
        <v>0.69</v>
      </c>
      <c r="F187" s="4" t="n">
        <v>0.55</v>
      </c>
      <c r="G187" s="4" t="n">
        <v>0.36</v>
      </c>
    </row>
    <row r="188" customFormat="false" ht="15.5" hidden="false" customHeight="false" outlineLevel="0" collapsed="false">
      <c r="A188" s="3" t="s">
        <v>193</v>
      </c>
      <c r="B188" s="4" t="b">
        <f aca="false">FALSE()</f>
        <v>0</v>
      </c>
      <c r="C188" s="4" t="b">
        <f aca="false">FALSE()</f>
        <v>0</v>
      </c>
      <c r="D188" s="4" t="n">
        <v>0.35</v>
      </c>
      <c r="E188" s="4" t="n">
        <v>0.49</v>
      </c>
      <c r="F188" s="4" t="n">
        <v>0.71</v>
      </c>
      <c r="G188" s="4" t="n">
        <v>0.35</v>
      </c>
    </row>
    <row r="189" customFormat="false" ht="15.5" hidden="false" customHeight="false" outlineLevel="0" collapsed="false">
      <c r="A189" s="3" t="s">
        <v>194</v>
      </c>
      <c r="B189" s="4" t="b">
        <f aca="false">FALSE()</f>
        <v>0</v>
      </c>
      <c r="C189" s="4" t="b">
        <f aca="false">FALSE()</f>
        <v>0</v>
      </c>
      <c r="D189" s="4" t="n">
        <v>0.35</v>
      </c>
      <c r="E189" s="4" t="n">
        <v>0.31</v>
      </c>
      <c r="F189" s="4" t="n">
        <v>0.35</v>
      </c>
      <c r="G189" s="4" t="n">
        <v>-0.39</v>
      </c>
    </row>
    <row r="190" customFormat="false" ht="15.5" hidden="false" customHeight="false" outlineLevel="0" collapsed="false">
      <c r="A190" s="3" t="s">
        <v>195</v>
      </c>
      <c r="B190" s="4" t="b">
        <f aca="false">FALSE()</f>
        <v>0</v>
      </c>
      <c r="C190" s="4" t="b">
        <f aca="false">FALSE()</f>
        <v>0</v>
      </c>
      <c r="D190" s="4" t="n">
        <v>0.34</v>
      </c>
      <c r="E190" s="4" t="n">
        <v>0.64</v>
      </c>
      <c r="F190" s="4" t="n">
        <v>0.34</v>
      </c>
      <c r="G190" s="4" t="n">
        <v>-0.4</v>
      </c>
    </row>
    <row r="191" customFormat="false" ht="15.5" hidden="false" customHeight="false" outlineLevel="0" collapsed="false">
      <c r="A191" s="3" t="s">
        <v>196</v>
      </c>
      <c r="B191" s="4" t="b">
        <f aca="false">FALSE()</f>
        <v>0</v>
      </c>
      <c r="C191" s="4" t="b">
        <f aca="false">FALSE()</f>
        <v>0</v>
      </c>
      <c r="D191" s="4" t="n">
        <v>0.34</v>
      </c>
      <c r="E191" s="4" t="n">
        <v>0.68</v>
      </c>
      <c r="F191" s="4" t="n">
        <v>-0.83</v>
      </c>
      <c r="G191" s="4" t="n">
        <v>0.34</v>
      </c>
    </row>
    <row r="192" customFormat="false" ht="15.5" hidden="false" customHeight="false" outlineLevel="0" collapsed="false">
      <c r="A192" s="3" t="s">
        <v>197</v>
      </c>
      <c r="B192" s="4" t="b">
        <f aca="false">FALSE()</f>
        <v>0</v>
      </c>
      <c r="C192" s="4" t="b">
        <f aca="false">FALSE()</f>
        <v>0</v>
      </c>
      <c r="D192" s="4" t="n">
        <v>0.34</v>
      </c>
      <c r="E192" s="4" t="n">
        <v>0.03</v>
      </c>
      <c r="F192" s="4" t="n">
        <v>0.34</v>
      </c>
      <c r="G192" s="4" t="n">
        <v>0.34</v>
      </c>
    </row>
    <row r="193" customFormat="false" ht="15.5" hidden="false" customHeight="false" outlineLevel="0" collapsed="false">
      <c r="A193" s="3" t="s">
        <v>198</v>
      </c>
      <c r="B193" s="4" t="b">
        <f aca="false">FALSE()</f>
        <v>0</v>
      </c>
      <c r="C193" s="4" t="b">
        <f aca="false">FALSE()</f>
        <v>0</v>
      </c>
      <c r="D193" s="4" t="n">
        <v>0.34</v>
      </c>
      <c r="E193" s="4" t="n">
        <v>0.06</v>
      </c>
      <c r="F193" s="4" t="n">
        <v>0.3</v>
      </c>
      <c r="G193" s="4" t="n">
        <v>0.34</v>
      </c>
    </row>
    <row r="194" customFormat="false" ht="15.5" hidden="false" customHeight="false" outlineLevel="0" collapsed="false">
      <c r="A194" s="3" t="s">
        <v>199</v>
      </c>
      <c r="B194" s="4" t="b">
        <f aca="false">FALSE()</f>
        <v>0</v>
      </c>
      <c r="C194" s="4" t="b">
        <f aca="false">FALSE()</f>
        <v>0</v>
      </c>
      <c r="D194" s="4" t="n">
        <v>0.33</v>
      </c>
      <c r="E194" s="4" t="n">
        <v>0.25</v>
      </c>
      <c r="F194" s="4" t="n">
        <v>-0.21</v>
      </c>
      <c r="G194" s="4" t="n">
        <v>0.33</v>
      </c>
    </row>
    <row r="195" customFormat="false" ht="15.5" hidden="false" customHeight="false" outlineLevel="0" collapsed="false">
      <c r="A195" s="3" t="s">
        <v>200</v>
      </c>
      <c r="B195" s="4" t="b">
        <f aca="false">FALSE()</f>
        <v>0</v>
      </c>
      <c r="C195" s="4" t="b">
        <f aca="false">FALSE()</f>
        <v>0</v>
      </c>
      <c r="D195" s="4" t="n">
        <v>0.33</v>
      </c>
      <c r="E195" s="4" t="n">
        <v>0.29</v>
      </c>
      <c r="F195" s="4" t="n">
        <v>-0.03</v>
      </c>
      <c r="G195" s="4" t="n">
        <v>0.33</v>
      </c>
    </row>
    <row r="196" customFormat="false" ht="15.5" hidden="false" customHeight="false" outlineLevel="0" collapsed="false">
      <c r="A196" s="3" t="s">
        <v>201</v>
      </c>
      <c r="B196" s="4" t="b">
        <f aca="false">FALSE()</f>
        <v>0</v>
      </c>
      <c r="C196" s="4" t="b">
        <f aca="false">FALSE()</f>
        <v>0</v>
      </c>
      <c r="D196" s="4" t="n">
        <v>0.32</v>
      </c>
      <c r="E196" s="4" t="n">
        <v>0.59</v>
      </c>
      <c r="F196" s="4" t="n">
        <v>-0.54</v>
      </c>
      <c r="G196" s="4" t="n">
        <v>0.32</v>
      </c>
    </row>
    <row r="197" customFormat="false" ht="15.5" hidden="false" customHeight="false" outlineLevel="0" collapsed="false">
      <c r="A197" s="3" t="s">
        <v>202</v>
      </c>
      <c r="B197" s="4" t="b">
        <f aca="false">FALSE()</f>
        <v>0</v>
      </c>
      <c r="C197" s="4" t="b">
        <f aca="false">FALSE()</f>
        <v>0</v>
      </c>
      <c r="D197" s="4" t="n">
        <v>0.32</v>
      </c>
      <c r="E197" s="4" t="n">
        <v>0.82</v>
      </c>
      <c r="F197" s="4" t="n">
        <v>0.02</v>
      </c>
      <c r="G197" s="4" t="n">
        <v>0.32</v>
      </c>
    </row>
    <row r="198" customFormat="false" ht="15.5" hidden="false" customHeight="false" outlineLevel="0" collapsed="false">
      <c r="A198" s="3" t="s">
        <v>203</v>
      </c>
      <c r="B198" s="4" t="b">
        <f aca="false">FALSE()</f>
        <v>0</v>
      </c>
      <c r="C198" s="4" t="b">
        <f aca="false">FALSE()</f>
        <v>0</v>
      </c>
      <c r="D198" s="4" t="n">
        <v>0.32</v>
      </c>
      <c r="E198" s="4" t="n">
        <v>0.13</v>
      </c>
      <c r="F198" s="4" t="n">
        <v>0.06</v>
      </c>
      <c r="G198" s="4" t="n">
        <v>0.32</v>
      </c>
    </row>
    <row r="199" customFormat="false" ht="15.5" hidden="false" customHeight="false" outlineLevel="0" collapsed="false">
      <c r="A199" s="3" t="s">
        <v>204</v>
      </c>
      <c r="B199" s="4" t="b">
        <f aca="false">FALSE()</f>
        <v>0</v>
      </c>
      <c r="C199" s="4" t="b">
        <f aca="false">FALSE()</f>
        <v>0</v>
      </c>
      <c r="D199" s="4" t="n">
        <v>0.32</v>
      </c>
      <c r="E199" s="4" t="n">
        <v>0.83</v>
      </c>
      <c r="F199" s="4" t="n">
        <v>0.32</v>
      </c>
      <c r="G199" s="4" t="n">
        <v>-0.23</v>
      </c>
    </row>
    <row r="200" customFormat="false" ht="15.5" hidden="false" customHeight="false" outlineLevel="0" collapsed="false">
      <c r="A200" s="3" t="s">
        <v>205</v>
      </c>
      <c r="B200" s="4" t="b">
        <f aca="false">FALSE()</f>
        <v>0</v>
      </c>
      <c r="C200" s="4" t="b">
        <f aca="false">FALSE()</f>
        <v>0</v>
      </c>
      <c r="D200" s="4" t="n">
        <v>0.31</v>
      </c>
      <c r="E200" s="4" t="n">
        <v>0.88</v>
      </c>
      <c r="F200" s="4" t="n">
        <v>-0.32</v>
      </c>
      <c r="G200" s="4" t="n">
        <v>0.31</v>
      </c>
    </row>
    <row r="201" customFormat="false" ht="15.5" hidden="false" customHeight="false" outlineLevel="0" collapsed="false">
      <c r="A201" s="3" t="s">
        <v>206</v>
      </c>
      <c r="B201" s="4" t="b">
        <f aca="false">FALSE()</f>
        <v>0</v>
      </c>
      <c r="C201" s="4" t="b">
        <f aca="false">FALSE()</f>
        <v>0</v>
      </c>
      <c r="D201" s="4" t="n">
        <v>0.31</v>
      </c>
      <c r="E201" s="4" t="n">
        <v>0.9</v>
      </c>
      <c r="F201" s="4" t="n">
        <v>0.08</v>
      </c>
      <c r="G201" s="4" t="n">
        <v>0.31</v>
      </c>
    </row>
    <row r="202" customFormat="false" ht="15.5" hidden="false" customHeight="false" outlineLevel="0" collapsed="false">
      <c r="A202" s="3" t="s">
        <v>207</v>
      </c>
      <c r="B202" s="4" t="b">
        <f aca="false">FALSE()</f>
        <v>0</v>
      </c>
      <c r="C202" s="4" t="b">
        <f aca="false">FALSE()</f>
        <v>0</v>
      </c>
      <c r="D202" s="4" t="n">
        <v>0.31</v>
      </c>
      <c r="E202" s="4" t="n">
        <v>0.76</v>
      </c>
      <c r="F202" s="4" t="n">
        <v>0.7</v>
      </c>
      <c r="G202" s="4" t="n">
        <v>0.31</v>
      </c>
    </row>
    <row r="203" customFormat="false" ht="15.5" hidden="false" customHeight="false" outlineLevel="0" collapsed="false">
      <c r="A203" s="3" t="s">
        <v>208</v>
      </c>
      <c r="B203" s="4" t="b">
        <f aca="false">FALSE()</f>
        <v>0</v>
      </c>
      <c r="C203" s="4" t="b">
        <f aca="false">FALSE()</f>
        <v>0</v>
      </c>
      <c r="D203" s="4" t="n">
        <v>0.3</v>
      </c>
      <c r="E203" s="4" t="n">
        <v>0.86</v>
      </c>
      <c r="F203" s="4" t="n">
        <v>0.3</v>
      </c>
      <c r="G203" s="4" t="n">
        <v>-0.84</v>
      </c>
    </row>
    <row r="204" customFormat="false" ht="15.5" hidden="false" customHeight="false" outlineLevel="0" collapsed="false">
      <c r="A204" s="3" t="s">
        <v>209</v>
      </c>
      <c r="B204" s="4" t="b">
        <f aca="false">FALSE()</f>
        <v>0</v>
      </c>
      <c r="C204" s="4" t="b">
        <f aca="false">FALSE()</f>
        <v>0</v>
      </c>
      <c r="D204" s="4" t="n">
        <v>0.29</v>
      </c>
      <c r="E204" s="4" t="n">
        <v>0.06</v>
      </c>
      <c r="F204" s="4" t="n">
        <v>-0.21</v>
      </c>
      <c r="G204" s="4" t="n">
        <v>0.29</v>
      </c>
    </row>
    <row r="205" customFormat="false" ht="15.5" hidden="false" customHeight="false" outlineLevel="0" collapsed="false">
      <c r="A205" s="3" t="s">
        <v>210</v>
      </c>
      <c r="B205" s="4" t="b">
        <f aca="false">FALSE()</f>
        <v>0</v>
      </c>
      <c r="C205" s="4" t="b">
        <f aca="false">FALSE()</f>
        <v>0</v>
      </c>
      <c r="D205" s="4" t="n">
        <v>0.29</v>
      </c>
      <c r="E205" s="4" t="n">
        <v>0.43</v>
      </c>
      <c r="F205" s="4" t="n">
        <v>-0.42</v>
      </c>
      <c r="G205" s="4" t="n">
        <v>0.29</v>
      </c>
    </row>
    <row r="206" customFormat="false" ht="15.5" hidden="false" customHeight="false" outlineLevel="0" collapsed="false">
      <c r="A206" s="3" t="s">
        <v>211</v>
      </c>
      <c r="B206" s="4" t="b">
        <f aca="false">FALSE()</f>
        <v>0</v>
      </c>
      <c r="C206" s="4" t="b">
        <f aca="false">FALSE()</f>
        <v>0</v>
      </c>
      <c r="D206" s="4" t="n">
        <v>0.29</v>
      </c>
      <c r="E206" s="4" t="n">
        <v>0.7</v>
      </c>
      <c r="F206" s="4" t="n">
        <v>0.29</v>
      </c>
      <c r="G206" s="4" t="n">
        <v>-0.71</v>
      </c>
    </row>
    <row r="207" customFormat="false" ht="15.5" hidden="false" customHeight="false" outlineLevel="0" collapsed="false">
      <c r="A207" s="3" t="s">
        <v>212</v>
      </c>
      <c r="B207" s="4" t="b">
        <f aca="false">FALSE()</f>
        <v>0</v>
      </c>
      <c r="C207" s="4" t="b">
        <f aca="false">FALSE()</f>
        <v>0</v>
      </c>
      <c r="D207" s="4" t="n">
        <v>0.27</v>
      </c>
      <c r="E207" s="4" t="n">
        <v>0.87</v>
      </c>
      <c r="F207" s="4" t="n">
        <v>-0.34</v>
      </c>
      <c r="G207" s="4" t="n">
        <v>0.27</v>
      </c>
    </row>
    <row r="208" customFormat="false" ht="15.5" hidden="false" customHeight="false" outlineLevel="0" collapsed="false">
      <c r="A208" s="3" t="s">
        <v>213</v>
      </c>
      <c r="B208" s="4" t="b">
        <f aca="false">FALSE()</f>
        <v>0</v>
      </c>
      <c r="C208" s="4" t="b">
        <f aca="false">FALSE()</f>
        <v>0</v>
      </c>
      <c r="D208" s="4" t="n">
        <v>0.26</v>
      </c>
      <c r="E208" s="4" t="n">
        <v>0.41</v>
      </c>
      <c r="F208" s="4" t="n">
        <v>-0.04</v>
      </c>
      <c r="G208" s="4" t="n">
        <v>0.26</v>
      </c>
    </row>
    <row r="209" customFormat="false" ht="15.5" hidden="false" customHeight="false" outlineLevel="0" collapsed="false">
      <c r="A209" s="3" t="s">
        <v>214</v>
      </c>
      <c r="B209" s="4" t="b">
        <f aca="false">FALSE()</f>
        <v>0</v>
      </c>
      <c r="C209" s="4" t="b">
        <f aca="false">FALSE()</f>
        <v>0</v>
      </c>
      <c r="D209" s="4" t="n">
        <v>0.26</v>
      </c>
      <c r="E209" s="4" t="n">
        <v>0.82</v>
      </c>
      <c r="F209" s="4" t="n">
        <v>0.26</v>
      </c>
      <c r="G209" s="4" t="n">
        <v>-0.28</v>
      </c>
    </row>
    <row r="210" customFormat="false" ht="15.5" hidden="false" customHeight="false" outlineLevel="0" collapsed="false">
      <c r="A210" s="3" t="s">
        <v>215</v>
      </c>
      <c r="B210" s="4" t="b">
        <f aca="false">FALSE()</f>
        <v>0</v>
      </c>
      <c r="C210" s="4" t="b">
        <f aca="false">FALSE()</f>
        <v>0</v>
      </c>
      <c r="D210" s="4" t="n">
        <v>0.26</v>
      </c>
      <c r="E210" s="4" t="n">
        <v>0.22</v>
      </c>
      <c r="F210" s="4" t="n">
        <v>0.26</v>
      </c>
      <c r="G210" s="4" t="n">
        <v>-0.45</v>
      </c>
    </row>
    <row r="211" customFormat="false" ht="15.5" hidden="false" customHeight="false" outlineLevel="0" collapsed="false">
      <c r="A211" s="3" t="s">
        <v>216</v>
      </c>
      <c r="B211" s="4" t="b">
        <f aca="false">FALSE()</f>
        <v>0</v>
      </c>
      <c r="C211" s="4" t="b">
        <f aca="false">FALSE()</f>
        <v>0</v>
      </c>
      <c r="D211" s="4" t="n">
        <v>0.25</v>
      </c>
      <c r="E211" s="4" t="n">
        <v>0.09</v>
      </c>
      <c r="F211" s="4" t="n">
        <v>0.13</v>
      </c>
      <c r="G211" s="4" t="n">
        <v>0.25</v>
      </c>
    </row>
    <row r="212" customFormat="false" ht="15.5" hidden="false" customHeight="false" outlineLevel="0" collapsed="false">
      <c r="A212" s="3" t="s">
        <v>217</v>
      </c>
      <c r="B212" s="4" t="b">
        <f aca="false">FALSE()</f>
        <v>0</v>
      </c>
      <c r="C212" s="4" t="b">
        <f aca="false">FALSE()</f>
        <v>0</v>
      </c>
      <c r="D212" s="4" t="n">
        <v>0.25</v>
      </c>
      <c r="E212" s="4" t="n">
        <v>0.51</v>
      </c>
      <c r="F212" s="4" t="n">
        <v>-0.89</v>
      </c>
      <c r="G212" s="4" t="n">
        <v>0.25</v>
      </c>
    </row>
    <row r="213" customFormat="false" ht="15.5" hidden="false" customHeight="false" outlineLevel="0" collapsed="false">
      <c r="A213" s="3" t="s">
        <v>218</v>
      </c>
      <c r="B213" s="4" t="b">
        <f aca="false">FALSE()</f>
        <v>0</v>
      </c>
      <c r="C213" s="4" t="b">
        <f aca="false">FALSE()</f>
        <v>0</v>
      </c>
      <c r="D213" s="4" t="n">
        <v>0.22</v>
      </c>
      <c r="E213" s="4" t="n">
        <v>0.84</v>
      </c>
      <c r="F213" s="4" t="n">
        <v>-1.29</v>
      </c>
      <c r="G213" s="4" t="n">
        <v>0.22</v>
      </c>
    </row>
    <row r="214" customFormat="false" ht="15.5" hidden="false" customHeight="false" outlineLevel="0" collapsed="false">
      <c r="A214" s="3" t="s">
        <v>219</v>
      </c>
      <c r="B214" s="4" t="b">
        <f aca="false">FALSE()</f>
        <v>0</v>
      </c>
      <c r="C214" s="4" t="b">
        <f aca="false">FALSE()</f>
        <v>0</v>
      </c>
      <c r="D214" s="4" t="n">
        <v>0.22</v>
      </c>
      <c r="E214" s="4" t="n">
        <v>0.15</v>
      </c>
      <c r="F214" s="4" t="n">
        <v>0.8</v>
      </c>
      <c r="G214" s="4" t="n">
        <v>0.22</v>
      </c>
    </row>
    <row r="215" customFormat="false" ht="15.5" hidden="false" customHeight="false" outlineLevel="0" collapsed="false">
      <c r="A215" s="3" t="s">
        <v>220</v>
      </c>
      <c r="B215" s="4" t="b">
        <f aca="false">FALSE()</f>
        <v>0</v>
      </c>
      <c r="C215" s="4" t="b">
        <f aca="false">FALSE()</f>
        <v>0</v>
      </c>
      <c r="D215" s="4" t="n">
        <v>0.21</v>
      </c>
      <c r="E215" s="4" t="n">
        <v>0.93</v>
      </c>
      <c r="F215" s="4" t="n">
        <v>0.21</v>
      </c>
      <c r="G215" s="4" t="n">
        <v>-0.61</v>
      </c>
    </row>
    <row r="216" customFormat="false" ht="15.5" hidden="false" customHeight="false" outlineLevel="0" collapsed="false">
      <c r="A216" s="3" t="s">
        <v>221</v>
      </c>
      <c r="B216" s="4" t="b">
        <f aca="false">FALSE()</f>
        <v>0</v>
      </c>
      <c r="C216" s="4" t="b">
        <f aca="false">FALSE()</f>
        <v>0</v>
      </c>
      <c r="D216" s="4" t="n">
        <v>0.2</v>
      </c>
      <c r="E216" s="4" t="n">
        <v>0.02</v>
      </c>
      <c r="F216" s="4" t="n">
        <v>0.2</v>
      </c>
      <c r="G216" s="4" t="n">
        <v>0.51</v>
      </c>
    </row>
    <row r="217" customFormat="false" ht="15.5" hidden="false" customHeight="false" outlineLevel="0" collapsed="false">
      <c r="A217" s="3" t="s">
        <v>222</v>
      </c>
      <c r="B217" s="4" t="b">
        <f aca="false">FALSE()</f>
        <v>0</v>
      </c>
      <c r="C217" s="4" t="b">
        <f aca="false">FALSE()</f>
        <v>0</v>
      </c>
      <c r="D217" s="4" t="n">
        <v>0.2</v>
      </c>
      <c r="E217" s="4" t="n">
        <v>0.13</v>
      </c>
      <c r="F217" s="4" t="n">
        <v>-0.37</v>
      </c>
      <c r="G217" s="4" t="n">
        <v>0.2</v>
      </c>
    </row>
    <row r="218" customFormat="false" ht="15.5" hidden="false" customHeight="false" outlineLevel="0" collapsed="false">
      <c r="A218" s="3" t="s">
        <v>223</v>
      </c>
      <c r="B218" s="4" t="b">
        <f aca="false">FALSE()</f>
        <v>0</v>
      </c>
      <c r="C218" s="4" t="b">
        <f aca="false">FALSE()</f>
        <v>0</v>
      </c>
      <c r="D218" s="4" t="n">
        <v>0.2</v>
      </c>
      <c r="E218" s="4" t="n">
        <v>0.71</v>
      </c>
      <c r="F218" s="4" t="n">
        <v>-0.92</v>
      </c>
      <c r="G218" s="4" t="n">
        <v>0.2</v>
      </c>
    </row>
    <row r="219" customFormat="false" ht="15.5" hidden="false" customHeight="false" outlineLevel="0" collapsed="false">
      <c r="A219" s="3" t="s">
        <v>224</v>
      </c>
      <c r="B219" s="4" t="b">
        <f aca="false">FALSE()</f>
        <v>0</v>
      </c>
      <c r="C219" s="4" t="b">
        <f aca="false">FALSE()</f>
        <v>0</v>
      </c>
      <c r="D219" s="4" t="n">
        <v>0.2</v>
      </c>
      <c r="E219" s="4" t="n">
        <v>0.77</v>
      </c>
      <c r="F219" s="4" t="n">
        <v>-1.01</v>
      </c>
      <c r="G219" s="4" t="n">
        <v>0.2</v>
      </c>
    </row>
    <row r="220" customFormat="false" ht="15.5" hidden="false" customHeight="false" outlineLevel="0" collapsed="false">
      <c r="A220" s="3" t="s">
        <v>225</v>
      </c>
      <c r="B220" s="4" t="b">
        <f aca="false">FALSE()</f>
        <v>0</v>
      </c>
      <c r="C220" s="4" t="b">
        <f aca="false">FALSE()</f>
        <v>0</v>
      </c>
      <c r="D220" s="4" t="n">
        <v>0.16</v>
      </c>
      <c r="E220" s="4" t="n">
        <v>0.65</v>
      </c>
      <c r="F220" s="4" t="n">
        <v>-0.71</v>
      </c>
      <c r="G220" s="4" t="n">
        <v>0.16</v>
      </c>
    </row>
    <row r="221" customFormat="false" ht="15.5" hidden="false" customHeight="false" outlineLevel="0" collapsed="false">
      <c r="A221" s="3" t="s">
        <v>226</v>
      </c>
      <c r="B221" s="4" t="b">
        <f aca="false">FALSE()</f>
        <v>0</v>
      </c>
      <c r="C221" s="4" t="b">
        <f aca="false">FALSE()</f>
        <v>0</v>
      </c>
      <c r="D221" s="4" t="n">
        <v>0.16</v>
      </c>
      <c r="E221" s="4" t="n">
        <v>0.53</v>
      </c>
      <c r="F221" s="4" t="n">
        <v>-0.39</v>
      </c>
      <c r="G221" s="4" t="n">
        <v>0.16</v>
      </c>
    </row>
    <row r="222" customFormat="false" ht="15.5" hidden="false" customHeight="false" outlineLevel="0" collapsed="false">
      <c r="A222" s="3" t="s">
        <v>227</v>
      </c>
      <c r="B222" s="4" t="b">
        <f aca="false">FALSE()</f>
        <v>0</v>
      </c>
      <c r="C222" s="4" t="b">
        <f aca="false">FALSE()</f>
        <v>0</v>
      </c>
      <c r="D222" s="4" t="n">
        <v>0.16</v>
      </c>
      <c r="E222" s="4" t="n">
        <v>0.28</v>
      </c>
      <c r="F222" s="4" t="n">
        <v>0.16</v>
      </c>
      <c r="G222" s="4" t="n">
        <v>-0.85</v>
      </c>
    </row>
    <row r="223" customFormat="false" ht="15.5" hidden="false" customHeight="false" outlineLevel="0" collapsed="false">
      <c r="A223" s="3" t="s">
        <v>228</v>
      </c>
      <c r="B223" s="4" t="b">
        <f aca="false">FALSE()</f>
        <v>0</v>
      </c>
      <c r="C223" s="4" t="b">
        <f aca="false">FALSE()</f>
        <v>0</v>
      </c>
      <c r="D223" s="4" t="n">
        <v>0.15</v>
      </c>
      <c r="E223" s="4" t="n">
        <v>0.21</v>
      </c>
      <c r="F223" s="4" t="n">
        <v>-0.42</v>
      </c>
      <c r="G223" s="4" t="n">
        <v>0.15</v>
      </c>
    </row>
    <row r="224" customFormat="false" ht="15.5" hidden="false" customHeight="false" outlineLevel="0" collapsed="false">
      <c r="A224" s="3" t="s">
        <v>229</v>
      </c>
      <c r="B224" s="4" t="b">
        <f aca="false">FALSE()</f>
        <v>0</v>
      </c>
      <c r="C224" s="4" t="b">
        <f aca="false">FALSE()</f>
        <v>0</v>
      </c>
      <c r="D224" s="4" t="n">
        <v>0.15</v>
      </c>
      <c r="E224" s="4" t="n">
        <v>0.76</v>
      </c>
      <c r="F224" s="4" t="n">
        <v>0.67</v>
      </c>
      <c r="G224" s="4" t="n">
        <v>0.15</v>
      </c>
    </row>
    <row r="225" customFormat="false" ht="15.5" hidden="false" customHeight="false" outlineLevel="0" collapsed="false">
      <c r="A225" s="3" t="s">
        <v>230</v>
      </c>
      <c r="B225" s="4" t="b">
        <f aca="false">FALSE()</f>
        <v>0</v>
      </c>
      <c r="C225" s="4" t="b">
        <f aca="false">FALSE()</f>
        <v>0</v>
      </c>
      <c r="D225" s="4" t="n">
        <v>0.15</v>
      </c>
      <c r="E225" s="4" t="n">
        <v>0.64</v>
      </c>
      <c r="F225" s="4" t="n">
        <v>0.3</v>
      </c>
      <c r="G225" s="4" t="n">
        <v>0.15</v>
      </c>
    </row>
    <row r="226" customFormat="false" ht="15.5" hidden="false" customHeight="false" outlineLevel="0" collapsed="false">
      <c r="A226" s="3" t="s">
        <v>231</v>
      </c>
      <c r="B226" s="4" t="b">
        <f aca="false">FALSE()</f>
        <v>0</v>
      </c>
      <c r="C226" s="4" t="b">
        <f aca="false">FALSE()</f>
        <v>0</v>
      </c>
      <c r="D226" s="4" t="n">
        <v>0.15</v>
      </c>
      <c r="E226" s="4" t="n">
        <v>0.19</v>
      </c>
      <c r="F226" s="4" t="n">
        <v>-0.83</v>
      </c>
      <c r="G226" s="4" t="n">
        <v>0.15</v>
      </c>
    </row>
    <row r="227" customFormat="false" ht="15.5" hidden="false" customHeight="false" outlineLevel="0" collapsed="false">
      <c r="A227" s="3" t="s">
        <v>232</v>
      </c>
      <c r="B227" s="4" t="b">
        <f aca="false">FALSE()</f>
        <v>0</v>
      </c>
      <c r="C227" s="4" t="b">
        <f aca="false">FALSE()</f>
        <v>0</v>
      </c>
      <c r="D227" s="4" t="n">
        <v>0.15</v>
      </c>
      <c r="E227" s="4" t="n">
        <v>0.65</v>
      </c>
      <c r="F227" s="4" t="n">
        <v>0.99</v>
      </c>
      <c r="G227" s="4" t="n">
        <v>0.15</v>
      </c>
    </row>
    <row r="228" customFormat="false" ht="15.5" hidden="false" customHeight="false" outlineLevel="0" collapsed="false">
      <c r="A228" s="3" t="s">
        <v>233</v>
      </c>
      <c r="B228" s="4" t="b">
        <f aca="false">FALSE()</f>
        <v>0</v>
      </c>
      <c r="C228" s="4" t="b">
        <f aca="false">FALSE()</f>
        <v>0</v>
      </c>
      <c r="D228" s="4" t="n">
        <v>0.15</v>
      </c>
      <c r="E228" s="4" t="n">
        <v>0.69</v>
      </c>
      <c r="F228" s="4" t="n">
        <v>-0.29</v>
      </c>
      <c r="G228" s="4" t="n">
        <v>0.15</v>
      </c>
    </row>
    <row r="229" customFormat="false" ht="15.5" hidden="false" customHeight="false" outlineLevel="0" collapsed="false">
      <c r="A229" s="3" t="s">
        <v>234</v>
      </c>
      <c r="B229" s="4" t="b">
        <f aca="false">FALSE()</f>
        <v>0</v>
      </c>
      <c r="C229" s="4" t="b">
        <f aca="false">FALSE()</f>
        <v>0</v>
      </c>
      <c r="D229" s="4" t="n">
        <v>0.15</v>
      </c>
      <c r="E229" s="4" t="n">
        <v>0.35</v>
      </c>
      <c r="F229" s="4" t="n">
        <v>0.29</v>
      </c>
      <c r="G229" s="4" t="n">
        <v>0.15</v>
      </c>
    </row>
    <row r="230" customFormat="false" ht="15.5" hidden="false" customHeight="false" outlineLevel="0" collapsed="false">
      <c r="A230" s="3" t="s">
        <v>235</v>
      </c>
      <c r="B230" s="4" t="b">
        <f aca="false">FALSE()</f>
        <v>0</v>
      </c>
      <c r="C230" s="4" t="b">
        <f aca="false">FALSE()</f>
        <v>0</v>
      </c>
      <c r="D230" s="4" t="n">
        <v>0.15</v>
      </c>
      <c r="E230" s="4" t="n">
        <v>0.51</v>
      </c>
      <c r="F230" s="4" t="n">
        <v>0.15</v>
      </c>
      <c r="G230" s="4" t="n">
        <v>-0.4</v>
      </c>
    </row>
    <row r="231" customFormat="false" ht="15.5" hidden="false" customHeight="false" outlineLevel="0" collapsed="false">
      <c r="A231" s="3" t="s">
        <v>236</v>
      </c>
      <c r="B231" s="4" t="b">
        <f aca="false">FALSE()</f>
        <v>0</v>
      </c>
      <c r="C231" s="4" t="b">
        <f aca="false">FALSE()</f>
        <v>0</v>
      </c>
      <c r="D231" s="4" t="n">
        <v>0.14</v>
      </c>
      <c r="E231" s="4" t="n">
        <v>0.9</v>
      </c>
      <c r="F231" s="4" t="n">
        <v>-0.16</v>
      </c>
      <c r="G231" s="4" t="n">
        <v>0.14</v>
      </c>
    </row>
    <row r="232" customFormat="false" ht="15.5" hidden="false" customHeight="false" outlineLevel="0" collapsed="false">
      <c r="A232" s="3" t="s">
        <v>237</v>
      </c>
      <c r="B232" s="4" t="b">
        <f aca="false">FALSE()</f>
        <v>0</v>
      </c>
      <c r="C232" s="4" t="b">
        <f aca="false">FALSE()</f>
        <v>0</v>
      </c>
      <c r="D232" s="4" t="n">
        <v>0.13</v>
      </c>
      <c r="E232" s="4" t="n">
        <v>0.58</v>
      </c>
      <c r="F232" s="4" t="n">
        <v>0.13</v>
      </c>
      <c r="G232" s="4" t="n">
        <v>-0.43</v>
      </c>
    </row>
    <row r="233" customFormat="false" ht="15.5" hidden="false" customHeight="false" outlineLevel="0" collapsed="false">
      <c r="A233" s="3" t="s">
        <v>238</v>
      </c>
      <c r="B233" s="4" t="b">
        <f aca="false">FALSE()</f>
        <v>0</v>
      </c>
      <c r="C233" s="4" t="b">
        <f aca="false">FALSE()</f>
        <v>0</v>
      </c>
      <c r="D233" s="4" t="n">
        <v>0.13</v>
      </c>
      <c r="E233" s="4" t="n">
        <v>0.92</v>
      </c>
      <c r="F233" s="4" t="n">
        <v>-0.66</v>
      </c>
      <c r="G233" s="4" t="n">
        <v>0.13</v>
      </c>
    </row>
    <row r="234" customFormat="false" ht="15.5" hidden="false" customHeight="false" outlineLevel="0" collapsed="false">
      <c r="A234" s="3" t="s">
        <v>239</v>
      </c>
      <c r="B234" s="4" t="b">
        <f aca="false">FALSE()</f>
        <v>0</v>
      </c>
      <c r="C234" s="4" t="b">
        <f aca="false">FALSE()</f>
        <v>0</v>
      </c>
      <c r="D234" s="4" t="n">
        <v>0.12</v>
      </c>
      <c r="E234" s="4" t="n">
        <v>0.19</v>
      </c>
      <c r="F234" s="4" t="n">
        <v>0.47</v>
      </c>
      <c r="G234" s="4" t="n">
        <v>0.12</v>
      </c>
    </row>
    <row r="235" customFormat="false" ht="15.5" hidden="false" customHeight="false" outlineLevel="0" collapsed="false">
      <c r="A235" s="3" t="s">
        <v>240</v>
      </c>
      <c r="B235" s="4" t="b">
        <f aca="false">FALSE()</f>
        <v>0</v>
      </c>
      <c r="C235" s="4" t="b">
        <f aca="false">FALSE()</f>
        <v>0</v>
      </c>
      <c r="D235" s="4" t="n">
        <v>0.12</v>
      </c>
      <c r="E235" s="4" t="n">
        <v>0.25</v>
      </c>
      <c r="F235" s="4" t="n">
        <v>0.12</v>
      </c>
      <c r="G235" s="4" t="n">
        <v>-0.87</v>
      </c>
    </row>
    <row r="236" customFormat="false" ht="15.5" hidden="false" customHeight="false" outlineLevel="0" collapsed="false">
      <c r="A236" s="3" t="s">
        <v>241</v>
      </c>
      <c r="B236" s="4" t="b">
        <f aca="false">FALSE()</f>
        <v>0</v>
      </c>
      <c r="C236" s="4" t="b">
        <f aca="false">FALSE()</f>
        <v>0</v>
      </c>
      <c r="D236" s="4" t="n">
        <v>0.12</v>
      </c>
      <c r="E236" s="4" t="n">
        <v>0.51</v>
      </c>
      <c r="F236" s="4" t="n">
        <v>0.12</v>
      </c>
      <c r="G236" s="4" t="n">
        <v>0.02</v>
      </c>
    </row>
    <row r="237" customFormat="false" ht="15.5" hidden="false" customHeight="false" outlineLevel="0" collapsed="false">
      <c r="A237" s="3" t="s">
        <v>242</v>
      </c>
      <c r="B237" s="4" t="b">
        <f aca="false">FALSE()</f>
        <v>0</v>
      </c>
      <c r="C237" s="4" t="b">
        <f aca="false">FALSE()</f>
        <v>0</v>
      </c>
      <c r="D237" s="4" t="n">
        <v>0.12</v>
      </c>
      <c r="E237" s="4" t="n">
        <v>0.72</v>
      </c>
      <c r="F237" s="4" t="n">
        <v>-0.04</v>
      </c>
      <c r="G237" s="4" t="n">
        <v>0.12</v>
      </c>
    </row>
    <row r="238" customFormat="false" ht="15.5" hidden="false" customHeight="false" outlineLevel="0" collapsed="false">
      <c r="A238" s="3" t="s">
        <v>243</v>
      </c>
      <c r="B238" s="4" t="b">
        <f aca="false">FALSE()</f>
        <v>0</v>
      </c>
      <c r="C238" s="4" t="b">
        <f aca="false">FALSE()</f>
        <v>0</v>
      </c>
      <c r="D238" s="4" t="n">
        <v>0.1</v>
      </c>
      <c r="E238" s="4" t="n">
        <v>0.7</v>
      </c>
      <c r="F238" s="4" t="n">
        <v>-0.63</v>
      </c>
      <c r="G238" s="4" t="n">
        <v>0.1</v>
      </c>
    </row>
    <row r="239" customFormat="false" ht="15.5" hidden="false" customHeight="false" outlineLevel="0" collapsed="false">
      <c r="A239" s="3" t="s">
        <v>244</v>
      </c>
      <c r="B239" s="4" t="b">
        <f aca="false">FALSE()</f>
        <v>0</v>
      </c>
      <c r="C239" s="4" t="b">
        <f aca="false">FALSE()</f>
        <v>0</v>
      </c>
      <c r="D239" s="4" t="n">
        <v>0.1</v>
      </c>
      <c r="E239" s="4" t="n">
        <v>0.67</v>
      </c>
      <c r="F239" s="4" t="n">
        <v>0.59</v>
      </c>
      <c r="G239" s="4" t="n">
        <v>0.1</v>
      </c>
    </row>
    <row r="240" customFormat="false" ht="15.5" hidden="false" customHeight="false" outlineLevel="0" collapsed="false">
      <c r="A240" s="3" t="s">
        <v>245</v>
      </c>
      <c r="B240" s="4" t="b">
        <f aca="false">FALSE()</f>
        <v>0</v>
      </c>
      <c r="C240" s="4" t="b">
        <f aca="false">FALSE()</f>
        <v>0</v>
      </c>
      <c r="D240" s="4" t="n">
        <v>0.1</v>
      </c>
      <c r="E240" s="4" t="n">
        <v>0.65</v>
      </c>
      <c r="F240" s="4" t="n">
        <v>-0.77</v>
      </c>
      <c r="G240" s="4" t="n">
        <v>0.1</v>
      </c>
    </row>
    <row r="241" customFormat="false" ht="15.5" hidden="false" customHeight="false" outlineLevel="0" collapsed="false">
      <c r="A241" s="3" t="s">
        <v>246</v>
      </c>
      <c r="B241" s="4" t="b">
        <f aca="false">FALSE()</f>
        <v>0</v>
      </c>
      <c r="C241" s="4" t="b">
        <f aca="false">FALSE()</f>
        <v>0</v>
      </c>
      <c r="D241" s="4" t="n">
        <v>0.09</v>
      </c>
      <c r="E241" s="4" t="n">
        <v>0.27</v>
      </c>
      <c r="F241" s="4" t="n">
        <v>0.09</v>
      </c>
      <c r="G241" s="4" t="n">
        <v>0.05</v>
      </c>
    </row>
    <row r="242" customFormat="false" ht="15.5" hidden="false" customHeight="false" outlineLevel="0" collapsed="false">
      <c r="A242" s="3" t="s">
        <v>247</v>
      </c>
      <c r="B242" s="4" t="b">
        <f aca="false">FALSE()</f>
        <v>0</v>
      </c>
      <c r="C242" s="4" t="b">
        <f aca="false">FALSE()</f>
        <v>0</v>
      </c>
      <c r="D242" s="4" t="n">
        <v>0.09</v>
      </c>
      <c r="E242" s="4" t="n">
        <v>0.96</v>
      </c>
      <c r="F242" s="4" t="n">
        <v>0.09</v>
      </c>
      <c r="G242" s="4" t="n">
        <v>-0.56</v>
      </c>
    </row>
    <row r="243" customFormat="false" ht="15.5" hidden="false" customHeight="false" outlineLevel="0" collapsed="false">
      <c r="A243" s="3" t="s">
        <v>248</v>
      </c>
      <c r="B243" s="4" t="b">
        <f aca="false">FALSE()</f>
        <v>0</v>
      </c>
      <c r="C243" s="4" t="b">
        <f aca="false">FALSE()</f>
        <v>0</v>
      </c>
      <c r="D243" s="4" t="n">
        <v>0.08</v>
      </c>
      <c r="E243" s="4" t="n">
        <v>0.81</v>
      </c>
      <c r="F243" s="4" t="n">
        <v>0.15</v>
      </c>
      <c r="G243" s="4" t="n">
        <v>0.08</v>
      </c>
    </row>
    <row r="244" customFormat="false" ht="15.5" hidden="false" customHeight="false" outlineLevel="0" collapsed="false">
      <c r="A244" s="3" t="s">
        <v>249</v>
      </c>
      <c r="B244" s="4" t="b">
        <f aca="false">FALSE()</f>
        <v>0</v>
      </c>
      <c r="C244" s="4" t="b">
        <f aca="false">FALSE()</f>
        <v>0</v>
      </c>
      <c r="D244" s="4" t="n">
        <v>0.07</v>
      </c>
      <c r="E244" s="4" t="n">
        <v>0.81</v>
      </c>
      <c r="F244" s="4" t="n">
        <v>-0.5</v>
      </c>
      <c r="G244" s="4" t="n">
        <v>0.07</v>
      </c>
    </row>
    <row r="245" customFormat="false" ht="15.5" hidden="false" customHeight="false" outlineLevel="0" collapsed="false">
      <c r="A245" s="3" t="s">
        <v>250</v>
      </c>
      <c r="B245" s="4" t="b">
        <f aca="false">FALSE()</f>
        <v>0</v>
      </c>
      <c r="C245" s="4" t="b">
        <f aca="false">FALSE()</f>
        <v>0</v>
      </c>
      <c r="D245" s="4" t="n">
        <v>0.07</v>
      </c>
      <c r="E245" s="4" t="n">
        <v>0.88</v>
      </c>
      <c r="F245" s="4" t="n">
        <v>-0.13</v>
      </c>
      <c r="G245" s="4" t="n">
        <v>0.07</v>
      </c>
    </row>
    <row r="246" customFormat="false" ht="15.5" hidden="false" customHeight="false" outlineLevel="0" collapsed="false">
      <c r="A246" s="3" t="s">
        <v>251</v>
      </c>
      <c r="B246" s="4" t="b">
        <f aca="false">FALSE()</f>
        <v>0</v>
      </c>
      <c r="C246" s="4" t="b">
        <f aca="false">FALSE()</f>
        <v>0</v>
      </c>
      <c r="D246" s="4" t="n">
        <v>0.06</v>
      </c>
      <c r="E246" s="4" t="n">
        <v>0.63</v>
      </c>
      <c r="F246" s="4" t="n">
        <v>-0.64</v>
      </c>
      <c r="G246" s="4" t="n">
        <v>0.06</v>
      </c>
    </row>
    <row r="247" customFormat="false" ht="15.5" hidden="false" customHeight="false" outlineLevel="0" collapsed="false">
      <c r="A247" s="3" t="s">
        <v>252</v>
      </c>
      <c r="B247" s="4" t="b">
        <f aca="false">FALSE()</f>
        <v>0</v>
      </c>
      <c r="C247" s="4" t="b">
        <f aca="false">FALSE()</f>
        <v>0</v>
      </c>
      <c r="D247" s="4" t="n">
        <v>0.06</v>
      </c>
      <c r="E247" s="4" t="n">
        <v>0.79</v>
      </c>
      <c r="F247" s="4" t="n">
        <v>-0.43</v>
      </c>
      <c r="G247" s="4" t="n">
        <v>0.06</v>
      </c>
    </row>
    <row r="248" customFormat="false" ht="15.5" hidden="false" customHeight="false" outlineLevel="0" collapsed="false">
      <c r="A248" s="3" t="s">
        <v>253</v>
      </c>
      <c r="B248" s="4" t="b">
        <f aca="false">FALSE()</f>
        <v>0</v>
      </c>
      <c r="C248" s="4" t="b">
        <f aca="false">FALSE()</f>
        <v>0</v>
      </c>
      <c r="D248" s="4" t="n">
        <v>0.06</v>
      </c>
      <c r="E248" s="4" t="n">
        <v>0.9</v>
      </c>
      <c r="F248" s="4" t="n">
        <v>-0.46</v>
      </c>
      <c r="G248" s="4" t="n">
        <v>0.06</v>
      </c>
    </row>
    <row r="249" customFormat="false" ht="15.5" hidden="false" customHeight="false" outlineLevel="0" collapsed="false">
      <c r="A249" s="3" t="s">
        <v>254</v>
      </c>
      <c r="B249" s="4" t="b">
        <f aca="false">FALSE()</f>
        <v>0</v>
      </c>
      <c r="C249" s="4" t="b">
        <f aca="false">FALSE()</f>
        <v>0</v>
      </c>
      <c r="D249" s="4" t="n">
        <v>0.06</v>
      </c>
      <c r="E249" s="4" t="n">
        <v>0.25</v>
      </c>
      <c r="F249" s="4" t="n">
        <v>-0.78</v>
      </c>
      <c r="G249" s="4" t="n">
        <v>0.06</v>
      </c>
    </row>
    <row r="250" customFormat="false" ht="15.5" hidden="false" customHeight="false" outlineLevel="0" collapsed="false">
      <c r="A250" s="3" t="s">
        <v>255</v>
      </c>
      <c r="B250" s="4" t="b">
        <f aca="false">FALSE()</f>
        <v>0</v>
      </c>
      <c r="C250" s="4" t="b">
        <f aca="false">FALSE()</f>
        <v>0</v>
      </c>
      <c r="D250" s="4" t="n">
        <v>0.05</v>
      </c>
      <c r="E250" s="4" t="n">
        <v>0.16</v>
      </c>
      <c r="F250" s="4" t="n">
        <v>1.06</v>
      </c>
      <c r="G250" s="4" t="n">
        <v>0.05</v>
      </c>
    </row>
    <row r="251" customFormat="false" ht="15.5" hidden="false" customHeight="false" outlineLevel="0" collapsed="false">
      <c r="A251" s="3" t="s">
        <v>256</v>
      </c>
      <c r="B251" s="4" t="b">
        <f aca="false">FALSE()</f>
        <v>0</v>
      </c>
      <c r="C251" s="4" t="b">
        <f aca="false">FALSE()</f>
        <v>0</v>
      </c>
      <c r="D251" s="4" t="n">
        <v>0.04</v>
      </c>
      <c r="E251" s="4" t="n">
        <v>0.6</v>
      </c>
      <c r="F251" s="4" t="n">
        <v>-0.49</v>
      </c>
      <c r="G251" s="4" t="n">
        <v>0.04</v>
      </c>
    </row>
    <row r="252" customFormat="false" ht="15.5" hidden="false" customHeight="false" outlineLevel="0" collapsed="false">
      <c r="A252" s="3" t="s">
        <v>257</v>
      </c>
      <c r="B252" s="4" t="b">
        <f aca="false">FALSE()</f>
        <v>0</v>
      </c>
      <c r="C252" s="4" t="b">
        <f aca="false">FALSE()</f>
        <v>0</v>
      </c>
      <c r="D252" s="4" t="n">
        <v>0.04</v>
      </c>
      <c r="E252" s="4" t="n">
        <v>0.3</v>
      </c>
      <c r="F252" s="4" t="n">
        <v>-0.31</v>
      </c>
      <c r="G252" s="4" t="n">
        <v>0.04</v>
      </c>
    </row>
    <row r="253" customFormat="false" ht="15.5" hidden="false" customHeight="false" outlineLevel="0" collapsed="false">
      <c r="A253" s="3" t="s">
        <v>258</v>
      </c>
      <c r="B253" s="4" t="b">
        <f aca="false">FALSE()</f>
        <v>0</v>
      </c>
      <c r="C253" s="4" t="b">
        <f aca="false">FALSE()</f>
        <v>0</v>
      </c>
      <c r="D253" s="4" t="n">
        <v>0.04</v>
      </c>
      <c r="E253" s="4" t="n">
        <v>0.58</v>
      </c>
      <c r="F253" s="4" t="n">
        <v>-0.15</v>
      </c>
      <c r="G253" s="4" t="n">
        <v>0.04</v>
      </c>
    </row>
    <row r="254" customFormat="false" ht="15.5" hidden="false" customHeight="false" outlineLevel="0" collapsed="false">
      <c r="A254" s="3" t="s">
        <v>259</v>
      </c>
      <c r="B254" s="4" t="b">
        <f aca="false">FALSE()</f>
        <v>0</v>
      </c>
      <c r="C254" s="4" t="b">
        <f aca="false">FALSE()</f>
        <v>0</v>
      </c>
      <c r="D254" s="4" t="n">
        <v>0.04</v>
      </c>
      <c r="E254" s="4" t="n">
        <v>0.32</v>
      </c>
      <c r="F254" s="4" t="n">
        <v>-0.65</v>
      </c>
      <c r="G254" s="4" t="n">
        <v>0.04</v>
      </c>
    </row>
    <row r="255" customFormat="false" ht="15.5" hidden="false" customHeight="false" outlineLevel="0" collapsed="false">
      <c r="A255" s="3" t="s">
        <v>260</v>
      </c>
      <c r="B255" s="4" t="b">
        <f aca="false">FALSE()</f>
        <v>0</v>
      </c>
      <c r="C255" s="4" t="b">
        <f aca="false">FALSE()</f>
        <v>0</v>
      </c>
      <c r="D255" s="4" t="n">
        <v>0.04</v>
      </c>
      <c r="E255" s="4" t="n">
        <v>0.26</v>
      </c>
      <c r="F255" s="4" t="n">
        <v>-0.11</v>
      </c>
      <c r="G255" s="4" t="n">
        <v>0.04</v>
      </c>
    </row>
    <row r="256" customFormat="false" ht="15.5" hidden="false" customHeight="false" outlineLevel="0" collapsed="false">
      <c r="A256" s="3" t="s">
        <v>261</v>
      </c>
      <c r="B256" s="4" t="b">
        <f aca="false">FALSE()</f>
        <v>0</v>
      </c>
      <c r="C256" s="4" t="b">
        <f aca="false">FALSE()</f>
        <v>0</v>
      </c>
      <c r="D256" s="4" t="n">
        <v>0.03</v>
      </c>
      <c r="E256" s="4" t="n">
        <v>0.07</v>
      </c>
      <c r="F256" s="4" t="n">
        <v>1.59</v>
      </c>
      <c r="G256" s="4" t="n">
        <v>0.03</v>
      </c>
    </row>
    <row r="257" customFormat="false" ht="15.5" hidden="false" customHeight="false" outlineLevel="0" collapsed="false">
      <c r="A257" s="3" t="s">
        <v>262</v>
      </c>
      <c r="B257" s="4" t="b">
        <f aca="false">FALSE()</f>
        <v>0</v>
      </c>
      <c r="C257" s="4" t="b">
        <f aca="false">FALSE()</f>
        <v>0</v>
      </c>
      <c r="D257" s="4" t="n">
        <v>0.02</v>
      </c>
      <c r="E257" s="4" t="n">
        <v>0.18</v>
      </c>
      <c r="F257" s="4" t="n">
        <v>-0.28</v>
      </c>
      <c r="G257" s="4" t="n">
        <v>0.02</v>
      </c>
    </row>
    <row r="258" customFormat="false" ht="15.5" hidden="false" customHeight="false" outlineLevel="0" collapsed="false">
      <c r="A258" s="3" t="s">
        <v>263</v>
      </c>
      <c r="B258" s="4" t="b">
        <f aca="false">FALSE()</f>
        <v>0</v>
      </c>
      <c r="C258" s="4" t="b">
        <f aca="false">FALSE()</f>
        <v>0</v>
      </c>
      <c r="D258" s="4" t="n">
        <v>0.02</v>
      </c>
      <c r="E258" s="4" t="n">
        <v>0.49</v>
      </c>
      <c r="F258" s="4" t="n">
        <v>0.18</v>
      </c>
      <c r="G258" s="4" t="n">
        <v>0.02</v>
      </c>
    </row>
    <row r="259" customFormat="false" ht="15.5" hidden="false" customHeight="false" outlineLevel="0" collapsed="false">
      <c r="A259" s="3" t="s">
        <v>264</v>
      </c>
      <c r="B259" s="4" t="b">
        <f aca="false">FALSE()</f>
        <v>0</v>
      </c>
      <c r="C259" s="4" t="b">
        <f aca="false">FALSE()</f>
        <v>0</v>
      </c>
      <c r="D259" s="4" t="n">
        <v>0.02</v>
      </c>
      <c r="E259" s="4" t="n">
        <v>0.12</v>
      </c>
      <c r="F259" s="4" t="n">
        <v>0.02</v>
      </c>
      <c r="G259" s="4" t="n">
        <v>0.14</v>
      </c>
    </row>
    <row r="260" customFormat="false" ht="15.5" hidden="false" customHeight="false" outlineLevel="0" collapsed="false">
      <c r="A260" s="3" t="s">
        <v>265</v>
      </c>
      <c r="B260" s="4" t="b">
        <f aca="false">FALSE()</f>
        <v>0</v>
      </c>
      <c r="C260" s="4" t="b">
        <f aca="false">FALSE()</f>
        <v>0</v>
      </c>
      <c r="D260" s="4" t="n">
        <v>0.01</v>
      </c>
      <c r="E260" s="4" t="n">
        <v>0.32</v>
      </c>
      <c r="F260" s="4" t="n">
        <v>-0.47</v>
      </c>
      <c r="G260" s="4" t="n">
        <v>0.01</v>
      </c>
    </row>
    <row r="261" customFormat="false" ht="15.5" hidden="false" customHeight="false" outlineLevel="0" collapsed="false">
      <c r="A261" s="3" t="s">
        <v>266</v>
      </c>
      <c r="B261" s="4" t="b">
        <f aca="false">FALSE()</f>
        <v>0</v>
      </c>
      <c r="C261" s="4" t="b">
        <f aca="false">FALSE()</f>
        <v>0</v>
      </c>
      <c r="D261" s="4" t="n">
        <v>0.01</v>
      </c>
      <c r="E261" s="4" t="n">
        <v>0.95</v>
      </c>
      <c r="F261" s="4" t="n">
        <v>0.53</v>
      </c>
      <c r="G261" s="4" t="n">
        <v>0.01</v>
      </c>
    </row>
    <row r="262" customFormat="false" ht="15.5" hidden="false" customHeight="false" outlineLevel="0" collapsed="false">
      <c r="A262" s="3" t="s">
        <v>267</v>
      </c>
      <c r="B262" s="4" t="b">
        <f aca="false">FALSE()</f>
        <v>0</v>
      </c>
      <c r="C262" s="4" t="b">
        <f aca="false">FALSE()</f>
        <v>0</v>
      </c>
      <c r="D262" s="4" t="n">
        <v>0.01</v>
      </c>
      <c r="E262" s="4" t="n">
        <v>0.5</v>
      </c>
      <c r="F262" s="4" t="n">
        <v>0.53</v>
      </c>
      <c r="G262" s="4" t="n">
        <v>0.01</v>
      </c>
    </row>
    <row r="263" customFormat="false" ht="15.5" hidden="false" customHeight="false" outlineLevel="0" collapsed="false">
      <c r="A263" s="3" t="s">
        <v>268</v>
      </c>
      <c r="B263" s="4" t="b">
        <f aca="false">FALSE()</f>
        <v>0</v>
      </c>
      <c r="C263" s="4" t="b">
        <f aca="false">FALSE()</f>
        <v>0</v>
      </c>
      <c r="D263" s="4" t="n">
        <v>0.01</v>
      </c>
      <c r="E263" s="4" t="n">
        <v>0.32</v>
      </c>
      <c r="F263" s="4" t="n">
        <v>-0.71</v>
      </c>
      <c r="G263" s="4" t="n">
        <v>0.01</v>
      </c>
    </row>
    <row r="264" customFormat="false" ht="15.5" hidden="false" customHeight="false" outlineLevel="0" collapsed="false">
      <c r="A264" s="3" t="s">
        <v>269</v>
      </c>
      <c r="B264" s="4" t="b">
        <f aca="false">FALSE()</f>
        <v>0</v>
      </c>
      <c r="C264" s="4" t="b">
        <f aca="false">FALSE()</f>
        <v>0</v>
      </c>
      <c r="D264" s="4" t="n">
        <v>0</v>
      </c>
      <c r="E264" s="4" t="n">
        <v>0.58</v>
      </c>
      <c r="F264" s="4" t="n">
        <v>-0.24</v>
      </c>
      <c r="G264" s="4" t="n">
        <v>0</v>
      </c>
    </row>
    <row r="265" customFormat="false" ht="15.5" hidden="false" customHeight="false" outlineLevel="0" collapsed="false">
      <c r="A265" s="3" t="s">
        <v>270</v>
      </c>
      <c r="B265" s="4" t="b">
        <f aca="false">FALSE()</f>
        <v>0</v>
      </c>
      <c r="C265" s="4" t="b">
        <f aca="false">FALSE()</f>
        <v>0</v>
      </c>
      <c r="D265" s="4" t="n">
        <v>0</v>
      </c>
      <c r="E265" s="4" t="n">
        <v>0.57</v>
      </c>
      <c r="F265" s="4" t="n">
        <v>0</v>
      </c>
      <c r="G265" s="4" t="n">
        <v>-1.23</v>
      </c>
    </row>
    <row r="266" customFormat="false" ht="15.5" hidden="false" customHeight="false" outlineLevel="0" collapsed="false">
      <c r="A266" s="3" t="s">
        <v>271</v>
      </c>
      <c r="B266" s="4" t="b">
        <f aca="false">FALSE()</f>
        <v>0</v>
      </c>
      <c r="C266" s="4" t="b">
        <f aca="false">TRUE()</f>
        <v>1</v>
      </c>
      <c r="D266" s="4" t="n">
        <v>0</v>
      </c>
      <c r="E266" s="4" t="n">
        <v>0.81</v>
      </c>
      <c r="F266" s="4" t="n">
        <v>-0.78</v>
      </c>
      <c r="G266" s="4" t="n">
        <v>0</v>
      </c>
    </row>
    <row r="267" customFormat="false" ht="15.5" hidden="false" customHeight="false" outlineLevel="0" collapsed="false">
      <c r="A267" s="3" t="s">
        <v>272</v>
      </c>
      <c r="B267" s="4" t="b">
        <f aca="false">FALSE()</f>
        <v>0</v>
      </c>
      <c r="C267" s="4" t="b">
        <f aca="false">TRUE()</f>
        <v>1</v>
      </c>
      <c r="D267" s="4" t="n">
        <v>0</v>
      </c>
      <c r="E267" s="4" t="n">
        <v>0.21</v>
      </c>
      <c r="F267" s="4" t="n">
        <v>-0.1</v>
      </c>
      <c r="G267" s="4" t="n">
        <v>0</v>
      </c>
    </row>
    <row r="268" customFormat="false" ht="15.5" hidden="false" customHeight="false" outlineLevel="0" collapsed="false">
      <c r="A268" s="3" t="s">
        <v>273</v>
      </c>
      <c r="B268" s="4" t="b">
        <f aca="false">FALSE()</f>
        <v>0</v>
      </c>
      <c r="C268" s="4" t="b">
        <f aca="false">TRUE()</f>
        <v>1</v>
      </c>
      <c r="D268" s="4" t="n">
        <v>-0.01</v>
      </c>
      <c r="E268" s="4" t="n">
        <v>0.53</v>
      </c>
      <c r="F268" s="4" t="n">
        <v>0.53</v>
      </c>
      <c r="G268" s="4" t="n">
        <v>-0.01</v>
      </c>
    </row>
    <row r="269" customFormat="false" ht="15.5" hidden="false" customHeight="false" outlineLevel="0" collapsed="false">
      <c r="A269" s="3" t="s">
        <v>274</v>
      </c>
      <c r="B269" s="4" t="b">
        <f aca="false">FALSE()</f>
        <v>0</v>
      </c>
      <c r="C269" s="4" t="b">
        <f aca="false">TRUE()</f>
        <v>1</v>
      </c>
      <c r="D269" s="4" t="n">
        <v>-0.02</v>
      </c>
      <c r="E269" s="4" t="n">
        <v>0.79</v>
      </c>
      <c r="F269" s="4" t="n">
        <v>-0.28</v>
      </c>
      <c r="G269" s="4" t="n">
        <v>-0.02</v>
      </c>
    </row>
    <row r="270" customFormat="false" ht="15.5" hidden="false" customHeight="false" outlineLevel="0" collapsed="false">
      <c r="A270" s="3" t="s">
        <v>275</v>
      </c>
      <c r="B270" s="4" t="b">
        <f aca="false">FALSE()</f>
        <v>0</v>
      </c>
      <c r="C270" s="4" t="b">
        <f aca="false">TRUE()</f>
        <v>1</v>
      </c>
      <c r="D270" s="4" t="n">
        <v>-0.02</v>
      </c>
      <c r="E270" s="4" t="n">
        <v>0.68</v>
      </c>
      <c r="F270" s="4" t="n">
        <v>-0.02</v>
      </c>
      <c r="G270" s="4" t="n">
        <v>-0.35</v>
      </c>
    </row>
    <row r="271" customFormat="false" ht="15.5" hidden="false" customHeight="false" outlineLevel="0" collapsed="false">
      <c r="A271" s="3" t="s">
        <v>276</v>
      </c>
      <c r="B271" s="4" t="b">
        <f aca="false">FALSE()</f>
        <v>0</v>
      </c>
      <c r="C271" s="4" t="b">
        <f aca="false">TRUE()</f>
        <v>1</v>
      </c>
      <c r="D271" s="4" t="n">
        <v>-0.03</v>
      </c>
      <c r="E271" s="4" t="n">
        <v>0.68</v>
      </c>
      <c r="F271" s="4" t="n">
        <v>-0.2</v>
      </c>
      <c r="G271" s="4" t="n">
        <v>-0.03</v>
      </c>
    </row>
    <row r="272" customFormat="false" ht="15.5" hidden="false" customHeight="false" outlineLevel="0" collapsed="false">
      <c r="A272" s="3" t="s">
        <v>277</v>
      </c>
      <c r="B272" s="4" t="b">
        <f aca="false">FALSE()</f>
        <v>0</v>
      </c>
      <c r="C272" s="4" t="b">
        <f aca="false">TRUE()</f>
        <v>1</v>
      </c>
      <c r="D272" s="4" t="n">
        <v>-0.03</v>
      </c>
      <c r="E272" s="4" t="n">
        <v>0.45</v>
      </c>
      <c r="F272" s="4" t="n">
        <v>-0.68</v>
      </c>
      <c r="G272" s="4" t="n">
        <v>-0.03</v>
      </c>
    </row>
    <row r="273" customFormat="false" ht="15.5" hidden="false" customHeight="false" outlineLevel="0" collapsed="false">
      <c r="A273" s="3" t="s">
        <v>278</v>
      </c>
      <c r="B273" s="4" t="b">
        <f aca="false">FALSE()</f>
        <v>0</v>
      </c>
      <c r="C273" s="4" t="b">
        <f aca="false">TRUE()</f>
        <v>1</v>
      </c>
      <c r="D273" s="4" t="n">
        <v>-0.04</v>
      </c>
      <c r="E273" s="4" t="n">
        <v>0.66</v>
      </c>
      <c r="F273" s="4" t="n">
        <v>-0.64</v>
      </c>
      <c r="G273" s="4" t="n">
        <v>-0.04</v>
      </c>
    </row>
    <row r="274" customFormat="false" ht="15.5" hidden="false" customHeight="false" outlineLevel="0" collapsed="false">
      <c r="A274" s="3" t="s">
        <v>279</v>
      </c>
      <c r="B274" s="4" t="b">
        <f aca="false">FALSE()</f>
        <v>0</v>
      </c>
      <c r="C274" s="4" t="b">
        <f aca="false">TRUE()</f>
        <v>1</v>
      </c>
      <c r="D274" s="4" t="n">
        <v>-0.04</v>
      </c>
      <c r="E274" s="4" t="n">
        <v>0.79</v>
      </c>
      <c r="F274" s="4" t="n">
        <v>-0.04</v>
      </c>
      <c r="G274" s="4" t="n">
        <v>-0.28</v>
      </c>
    </row>
    <row r="275" customFormat="false" ht="15.5" hidden="false" customHeight="false" outlineLevel="0" collapsed="false">
      <c r="A275" s="3" t="s">
        <v>280</v>
      </c>
      <c r="B275" s="4" t="b">
        <f aca="false">FALSE()</f>
        <v>0</v>
      </c>
      <c r="C275" s="4" t="b">
        <f aca="false">TRUE()</f>
        <v>1</v>
      </c>
      <c r="D275" s="4" t="n">
        <v>-0.05</v>
      </c>
      <c r="E275" s="4" t="n">
        <v>0.93</v>
      </c>
      <c r="F275" s="4" t="n">
        <v>-0.05</v>
      </c>
      <c r="G275" s="4" t="n">
        <v>-0.01</v>
      </c>
    </row>
    <row r="276" customFormat="false" ht="15.5" hidden="false" customHeight="false" outlineLevel="0" collapsed="false">
      <c r="A276" s="3" t="s">
        <v>281</v>
      </c>
      <c r="B276" s="4" t="b">
        <f aca="false">FALSE()</f>
        <v>0</v>
      </c>
      <c r="C276" s="4" t="b">
        <f aca="false">TRUE()</f>
        <v>1</v>
      </c>
      <c r="D276" s="4" t="n">
        <v>-0.05</v>
      </c>
      <c r="E276" s="4" t="n">
        <v>0.85</v>
      </c>
      <c r="F276" s="4" t="n">
        <v>-0.46</v>
      </c>
      <c r="G276" s="4" t="n">
        <v>-0.05</v>
      </c>
    </row>
    <row r="277" customFormat="false" ht="15.5" hidden="false" customHeight="false" outlineLevel="0" collapsed="false">
      <c r="A277" s="3" t="s">
        <v>282</v>
      </c>
      <c r="B277" s="4" t="b">
        <f aca="false">FALSE()</f>
        <v>0</v>
      </c>
      <c r="C277" s="4" t="b">
        <f aca="false">TRUE()</f>
        <v>1</v>
      </c>
      <c r="D277" s="4" t="n">
        <v>-0.05</v>
      </c>
      <c r="E277" s="4" t="n">
        <v>0.96</v>
      </c>
      <c r="F277" s="4" t="n">
        <v>-0.05</v>
      </c>
      <c r="G277" s="4" t="n">
        <v>-0.87</v>
      </c>
    </row>
    <row r="278" customFormat="false" ht="15.5" hidden="false" customHeight="false" outlineLevel="0" collapsed="false">
      <c r="A278" s="3" t="s">
        <v>283</v>
      </c>
      <c r="B278" s="4" t="b">
        <f aca="false">FALSE()</f>
        <v>0</v>
      </c>
      <c r="C278" s="4" t="b">
        <f aca="false">TRUE()</f>
        <v>1</v>
      </c>
      <c r="D278" s="4" t="n">
        <v>-0.06</v>
      </c>
      <c r="E278" s="4" t="n">
        <v>0.35</v>
      </c>
      <c r="F278" s="4" t="n">
        <v>-0.55</v>
      </c>
      <c r="G278" s="4" t="n">
        <v>-0.06</v>
      </c>
    </row>
    <row r="279" customFormat="false" ht="15.5" hidden="false" customHeight="false" outlineLevel="0" collapsed="false">
      <c r="A279" s="3" t="s">
        <v>284</v>
      </c>
      <c r="B279" s="4" t="b">
        <f aca="false">FALSE()</f>
        <v>0</v>
      </c>
      <c r="C279" s="4" t="b">
        <f aca="false">TRUE()</f>
        <v>1</v>
      </c>
      <c r="D279" s="4" t="n">
        <v>-0.07</v>
      </c>
      <c r="E279" s="4" t="n">
        <v>0.57</v>
      </c>
      <c r="F279" s="4" t="n">
        <v>-0.07</v>
      </c>
      <c r="G279" s="4" t="n">
        <v>-0.13</v>
      </c>
    </row>
    <row r="280" customFormat="false" ht="15.5" hidden="false" customHeight="false" outlineLevel="0" collapsed="false">
      <c r="A280" s="3" t="s">
        <v>285</v>
      </c>
      <c r="B280" s="4" t="b">
        <f aca="false">FALSE()</f>
        <v>0</v>
      </c>
      <c r="C280" s="4" t="b">
        <f aca="false">TRUE()</f>
        <v>1</v>
      </c>
      <c r="D280" s="4" t="n">
        <v>-0.08</v>
      </c>
      <c r="E280" s="4" t="n">
        <v>0.63</v>
      </c>
      <c r="F280" s="4" t="n">
        <v>0.46</v>
      </c>
      <c r="G280" s="4" t="n">
        <v>-0.08</v>
      </c>
    </row>
    <row r="281" customFormat="false" ht="15.5" hidden="false" customHeight="false" outlineLevel="0" collapsed="false">
      <c r="A281" s="3" t="s">
        <v>286</v>
      </c>
      <c r="B281" s="4" t="b">
        <f aca="false">FALSE()</f>
        <v>0</v>
      </c>
      <c r="C281" s="4" t="b">
        <f aca="false">TRUE()</f>
        <v>1</v>
      </c>
      <c r="D281" s="4" t="n">
        <v>-0.09</v>
      </c>
      <c r="E281" s="4" t="n">
        <v>0.06</v>
      </c>
      <c r="F281" s="4" t="n">
        <v>-0.09</v>
      </c>
      <c r="G281" s="4" t="n">
        <v>-0.33</v>
      </c>
    </row>
    <row r="282" customFormat="false" ht="15.5" hidden="false" customHeight="false" outlineLevel="0" collapsed="false">
      <c r="A282" s="3" t="s">
        <v>287</v>
      </c>
      <c r="B282" s="4" t="b">
        <f aca="false">FALSE()</f>
        <v>0</v>
      </c>
      <c r="C282" s="4" t="b">
        <f aca="false">TRUE()</f>
        <v>1</v>
      </c>
      <c r="D282" s="4" t="n">
        <v>-0.1</v>
      </c>
      <c r="E282" s="4" t="n">
        <v>0.46</v>
      </c>
      <c r="F282" s="4" t="n">
        <v>-1.25</v>
      </c>
      <c r="G282" s="4" t="n">
        <v>-0.1</v>
      </c>
    </row>
    <row r="283" customFormat="false" ht="15.5" hidden="false" customHeight="false" outlineLevel="0" collapsed="false">
      <c r="A283" s="3" t="s">
        <v>288</v>
      </c>
      <c r="B283" s="4" t="b">
        <f aca="false">FALSE()</f>
        <v>0</v>
      </c>
      <c r="C283" s="4" t="b">
        <f aca="false">TRUE()</f>
        <v>1</v>
      </c>
      <c r="D283" s="4" t="n">
        <v>-0.11</v>
      </c>
      <c r="E283" s="4" t="n">
        <v>0.82</v>
      </c>
      <c r="F283" s="4" t="n">
        <v>-1.19</v>
      </c>
      <c r="G283" s="4" t="n">
        <v>-0.11</v>
      </c>
    </row>
    <row r="284" customFormat="false" ht="15.5" hidden="false" customHeight="false" outlineLevel="0" collapsed="false">
      <c r="A284" s="3" t="s">
        <v>289</v>
      </c>
      <c r="B284" s="4" t="b">
        <f aca="false">FALSE()</f>
        <v>0</v>
      </c>
      <c r="C284" s="4" t="b">
        <f aca="false">TRUE()</f>
        <v>1</v>
      </c>
      <c r="D284" s="4" t="n">
        <v>-0.12</v>
      </c>
      <c r="E284" s="4" t="n">
        <v>0.39</v>
      </c>
      <c r="F284" s="4" t="n">
        <v>0.23</v>
      </c>
      <c r="G284" s="4" t="n">
        <v>-0.12</v>
      </c>
    </row>
    <row r="285" customFormat="false" ht="15.5" hidden="false" customHeight="false" outlineLevel="0" collapsed="false">
      <c r="A285" s="3" t="s">
        <v>290</v>
      </c>
      <c r="B285" s="4" t="b">
        <f aca="false">FALSE()</f>
        <v>0</v>
      </c>
      <c r="C285" s="4" t="b">
        <f aca="false">TRUE()</f>
        <v>1</v>
      </c>
      <c r="D285" s="4" t="n">
        <v>-0.14</v>
      </c>
      <c r="E285" s="4" t="n">
        <v>0.71</v>
      </c>
      <c r="F285" s="4" t="n">
        <v>0.08</v>
      </c>
      <c r="G285" s="4" t="n">
        <v>-0.14</v>
      </c>
    </row>
    <row r="286" customFormat="false" ht="15.5" hidden="false" customHeight="false" outlineLevel="0" collapsed="false">
      <c r="A286" s="3" t="s">
        <v>291</v>
      </c>
      <c r="B286" s="4" t="b">
        <f aca="false">FALSE()</f>
        <v>0</v>
      </c>
      <c r="C286" s="4" t="b">
        <f aca="false">TRUE()</f>
        <v>1</v>
      </c>
      <c r="D286" s="4" t="n">
        <v>-0.15</v>
      </c>
      <c r="E286" s="4" t="n">
        <v>0.42</v>
      </c>
      <c r="F286" s="4" t="n">
        <v>0.84</v>
      </c>
      <c r="G286" s="4" t="n">
        <v>-0.15</v>
      </c>
    </row>
    <row r="287" customFormat="false" ht="15.5" hidden="false" customHeight="false" outlineLevel="0" collapsed="false">
      <c r="A287" s="3" t="s">
        <v>292</v>
      </c>
      <c r="B287" s="4" t="b">
        <f aca="false">FALSE()</f>
        <v>0</v>
      </c>
      <c r="C287" s="4" t="b">
        <f aca="false">TRUE()</f>
        <v>1</v>
      </c>
      <c r="D287" s="4" t="n">
        <v>-0.16</v>
      </c>
      <c r="E287" s="4" t="n">
        <v>0.55</v>
      </c>
      <c r="F287" s="4" t="n">
        <v>-0.39</v>
      </c>
      <c r="G287" s="4" t="n">
        <v>-0.16</v>
      </c>
    </row>
    <row r="288" customFormat="false" ht="15.5" hidden="false" customHeight="false" outlineLevel="0" collapsed="false">
      <c r="A288" s="3" t="s">
        <v>293</v>
      </c>
      <c r="B288" s="4" t="b">
        <f aca="false">FALSE()</f>
        <v>0</v>
      </c>
      <c r="C288" s="4" t="b">
        <f aca="false">TRUE()</f>
        <v>1</v>
      </c>
      <c r="D288" s="4" t="n">
        <v>-0.17</v>
      </c>
      <c r="E288" s="4" t="n">
        <v>0.89</v>
      </c>
      <c r="F288" s="4" t="n">
        <v>-0.17</v>
      </c>
      <c r="G288" s="4" t="n">
        <v>-0.96</v>
      </c>
    </row>
    <row r="289" customFormat="false" ht="15.5" hidden="false" customHeight="false" outlineLevel="0" collapsed="false">
      <c r="A289" s="3" t="s">
        <v>294</v>
      </c>
      <c r="B289" s="4" t="b">
        <f aca="false">FALSE()</f>
        <v>0</v>
      </c>
      <c r="C289" s="4" t="b">
        <f aca="false">TRUE()</f>
        <v>1</v>
      </c>
      <c r="D289" s="4" t="n">
        <v>-0.17</v>
      </c>
      <c r="E289" s="4" t="n">
        <v>0.89</v>
      </c>
      <c r="F289" s="4" t="n">
        <v>-0.97</v>
      </c>
      <c r="G289" s="4" t="n">
        <v>-0.17</v>
      </c>
    </row>
    <row r="290" customFormat="false" ht="15.5" hidden="false" customHeight="false" outlineLevel="0" collapsed="false">
      <c r="A290" s="3" t="s">
        <v>295</v>
      </c>
      <c r="B290" s="4" t="b">
        <f aca="false">FALSE()</f>
        <v>0</v>
      </c>
      <c r="C290" s="4" t="b">
        <f aca="false">TRUE()</f>
        <v>1</v>
      </c>
      <c r="D290" s="4" t="n">
        <v>-0.18</v>
      </c>
      <c r="E290" s="4" t="n">
        <v>0.93</v>
      </c>
      <c r="F290" s="4" t="n">
        <v>0.22</v>
      </c>
      <c r="G290" s="4" t="n">
        <v>-0.18</v>
      </c>
    </row>
    <row r="291" customFormat="false" ht="15.5" hidden="false" customHeight="false" outlineLevel="0" collapsed="false">
      <c r="A291" s="3" t="s">
        <v>296</v>
      </c>
      <c r="B291" s="4" t="b">
        <f aca="false">FALSE()</f>
        <v>0</v>
      </c>
      <c r="C291" s="4" t="b">
        <f aca="false">TRUE()</f>
        <v>1</v>
      </c>
      <c r="D291" s="4" t="n">
        <v>-0.18</v>
      </c>
      <c r="E291" s="4" t="n">
        <v>0.86</v>
      </c>
      <c r="F291" s="4" t="n">
        <v>0.14</v>
      </c>
      <c r="G291" s="4" t="n">
        <v>-0.18</v>
      </c>
    </row>
    <row r="292" customFormat="false" ht="15.5" hidden="false" customHeight="false" outlineLevel="0" collapsed="false">
      <c r="A292" s="3" t="s">
        <v>297</v>
      </c>
      <c r="B292" s="4" t="b">
        <f aca="false">FALSE()</f>
        <v>0</v>
      </c>
      <c r="C292" s="4" t="b">
        <f aca="false">TRUE()</f>
        <v>1</v>
      </c>
      <c r="D292" s="4" t="n">
        <v>-0.19</v>
      </c>
      <c r="E292" s="4" t="n">
        <v>0.64</v>
      </c>
      <c r="F292" s="4" t="n">
        <v>0.39</v>
      </c>
      <c r="G292" s="4" t="n">
        <v>-0.19</v>
      </c>
    </row>
    <row r="293" customFormat="false" ht="15.5" hidden="false" customHeight="false" outlineLevel="0" collapsed="false">
      <c r="A293" s="3" t="s">
        <v>298</v>
      </c>
      <c r="B293" s="4" t="b">
        <f aca="false">FALSE()</f>
        <v>0</v>
      </c>
      <c r="C293" s="4" t="b">
        <f aca="false">TRUE()</f>
        <v>1</v>
      </c>
      <c r="D293" s="4" t="n">
        <v>-0.19</v>
      </c>
      <c r="E293" s="4" t="n">
        <v>0.6</v>
      </c>
      <c r="F293" s="4" t="n">
        <v>-0.2</v>
      </c>
      <c r="G293" s="4" t="n">
        <v>-0.19</v>
      </c>
    </row>
    <row r="294" customFormat="false" ht="15.5" hidden="false" customHeight="false" outlineLevel="0" collapsed="false">
      <c r="A294" s="3" t="s">
        <v>299</v>
      </c>
      <c r="B294" s="4" t="b">
        <f aca="false">FALSE()</f>
        <v>0</v>
      </c>
      <c r="C294" s="4" t="b">
        <f aca="false">TRUE()</f>
        <v>1</v>
      </c>
      <c r="D294" s="4" t="n">
        <v>-0.2</v>
      </c>
      <c r="E294" s="4" t="n">
        <v>0.16</v>
      </c>
      <c r="F294" s="4" t="n">
        <v>-0.2</v>
      </c>
      <c r="G294" s="4" t="n">
        <v>-1.25</v>
      </c>
    </row>
    <row r="295" customFormat="false" ht="15.5" hidden="false" customHeight="false" outlineLevel="0" collapsed="false">
      <c r="A295" s="3" t="s">
        <v>300</v>
      </c>
      <c r="B295" s="4" t="b">
        <f aca="false">FALSE()</f>
        <v>0</v>
      </c>
      <c r="C295" s="4" t="b">
        <f aca="false">TRUE()</f>
        <v>1</v>
      </c>
      <c r="D295" s="4" t="n">
        <v>-0.2</v>
      </c>
      <c r="E295" s="4" t="n">
        <v>0.9</v>
      </c>
      <c r="F295" s="4" t="n">
        <v>0.39</v>
      </c>
      <c r="G295" s="4" t="n">
        <v>-0.2</v>
      </c>
    </row>
    <row r="296" customFormat="false" ht="15.5" hidden="false" customHeight="false" outlineLevel="0" collapsed="false">
      <c r="A296" s="3" t="s">
        <v>301</v>
      </c>
      <c r="B296" s="4" t="b">
        <f aca="false">FALSE()</f>
        <v>0</v>
      </c>
      <c r="C296" s="4" t="b">
        <f aca="false">TRUE()</f>
        <v>1</v>
      </c>
      <c r="D296" s="4" t="n">
        <v>-0.2</v>
      </c>
      <c r="E296" s="4" t="n">
        <v>0.27</v>
      </c>
      <c r="F296" s="4" t="n">
        <v>1.24</v>
      </c>
      <c r="G296" s="4" t="n">
        <v>-0.2</v>
      </c>
    </row>
    <row r="297" customFormat="false" ht="15.5" hidden="false" customHeight="false" outlineLevel="0" collapsed="false">
      <c r="A297" s="3" t="s">
        <v>302</v>
      </c>
      <c r="B297" s="4" t="b">
        <f aca="false">FALSE()</f>
        <v>0</v>
      </c>
      <c r="C297" s="4" t="b">
        <f aca="false">TRUE()</f>
        <v>1</v>
      </c>
      <c r="D297" s="4" t="n">
        <v>-0.2</v>
      </c>
      <c r="E297" s="4" t="n">
        <v>0.43</v>
      </c>
      <c r="F297" s="4" t="n">
        <v>0.93</v>
      </c>
      <c r="G297" s="4" t="n">
        <v>-0.2</v>
      </c>
    </row>
    <row r="298" customFormat="false" ht="15.5" hidden="false" customHeight="false" outlineLevel="0" collapsed="false">
      <c r="A298" s="3" t="s">
        <v>303</v>
      </c>
      <c r="B298" s="4" t="b">
        <f aca="false">FALSE()</f>
        <v>0</v>
      </c>
      <c r="C298" s="4" t="b">
        <f aca="false">TRUE()</f>
        <v>1</v>
      </c>
      <c r="D298" s="4" t="n">
        <v>-0.22</v>
      </c>
      <c r="E298" s="4" t="n">
        <v>0.63</v>
      </c>
      <c r="F298" s="4" t="n">
        <v>-0.95</v>
      </c>
      <c r="G298" s="4" t="n">
        <v>-0.22</v>
      </c>
    </row>
    <row r="299" customFormat="false" ht="15.5" hidden="false" customHeight="false" outlineLevel="0" collapsed="false">
      <c r="A299" s="3" t="s">
        <v>304</v>
      </c>
      <c r="B299" s="4" t="b">
        <f aca="false">FALSE()</f>
        <v>0</v>
      </c>
      <c r="C299" s="4" t="b">
        <f aca="false">TRUE()</f>
        <v>1</v>
      </c>
      <c r="D299" s="4" t="n">
        <v>-0.22</v>
      </c>
      <c r="E299" s="4" t="n">
        <v>0.75</v>
      </c>
      <c r="F299" s="4" t="n">
        <v>-0.21</v>
      </c>
      <c r="G299" s="4" t="n">
        <v>-0.22</v>
      </c>
    </row>
    <row r="300" customFormat="false" ht="15.5" hidden="false" customHeight="false" outlineLevel="0" collapsed="false">
      <c r="A300" s="3" t="s">
        <v>305</v>
      </c>
      <c r="B300" s="4" t="b">
        <f aca="false">FALSE()</f>
        <v>0</v>
      </c>
      <c r="C300" s="4" t="b">
        <f aca="false">TRUE()</f>
        <v>1</v>
      </c>
      <c r="D300" s="4" t="n">
        <v>-0.23</v>
      </c>
      <c r="E300" s="4" t="n">
        <v>0.67</v>
      </c>
      <c r="F300" s="4" t="n">
        <v>-0.22</v>
      </c>
      <c r="G300" s="4" t="n">
        <v>-0.23</v>
      </c>
    </row>
    <row r="301" customFormat="false" ht="15.5" hidden="false" customHeight="false" outlineLevel="0" collapsed="false">
      <c r="A301" s="3" t="s">
        <v>306</v>
      </c>
      <c r="B301" s="4" t="b">
        <f aca="false">FALSE()</f>
        <v>0</v>
      </c>
      <c r="C301" s="4" t="b">
        <f aca="false">TRUE()</f>
        <v>1</v>
      </c>
      <c r="D301" s="4" t="n">
        <v>-0.23</v>
      </c>
      <c r="E301" s="4" t="n">
        <v>0.91</v>
      </c>
      <c r="F301" s="4" t="n">
        <v>-0.49</v>
      </c>
      <c r="G301" s="4" t="n">
        <v>-0.23</v>
      </c>
    </row>
    <row r="302" customFormat="false" ht="15.5" hidden="false" customHeight="false" outlineLevel="0" collapsed="false">
      <c r="A302" s="3" t="s">
        <v>307</v>
      </c>
      <c r="B302" s="4" t="b">
        <f aca="false">FALSE()</f>
        <v>0</v>
      </c>
      <c r="C302" s="4" t="b">
        <f aca="false">TRUE()</f>
        <v>1</v>
      </c>
      <c r="D302" s="4" t="n">
        <v>-0.24</v>
      </c>
      <c r="E302" s="4" t="n">
        <v>0.75</v>
      </c>
      <c r="F302" s="4" t="n">
        <v>-0.59</v>
      </c>
      <c r="G302" s="4" t="n">
        <v>-0.24</v>
      </c>
    </row>
    <row r="303" customFormat="false" ht="15.5" hidden="false" customHeight="false" outlineLevel="0" collapsed="false">
      <c r="A303" s="3" t="s">
        <v>308</v>
      </c>
      <c r="B303" s="4" t="b">
        <f aca="false">FALSE()</f>
        <v>0</v>
      </c>
      <c r="C303" s="4" t="b">
        <f aca="false">TRUE()</f>
        <v>1</v>
      </c>
      <c r="D303" s="4" t="n">
        <v>-0.24</v>
      </c>
      <c r="E303" s="4" t="n">
        <v>0.4</v>
      </c>
      <c r="F303" s="4" t="n">
        <v>-0.37</v>
      </c>
      <c r="G303" s="4" t="n">
        <v>-0.24</v>
      </c>
    </row>
    <row r="304" customFormat="false" ht="15.5" hidden="false" customHeight="false" outlineLevel="0" collapsed="false">
      <c r="A304" s="3" t="s">
        <v>309</v>
      </c>
      <c r="B304" s="4" t="b">
        <f aca="false">FALSE()</f>
        <v>0</v>
      </c>
      <c r="C304" s="4" t="b">
        <f aca="false">TRUE()</f>
        <v>1</v>
      </c>
      <c r="D304" s="4" t="n">
        <v>-0.25</v>
      </c>
      <c r="E304" s="4" t="n">
        <v>0.82</v>
      </c>
      <c r="F304" s="4" t="n">
        <v>0.24</v>
      </c>
      <c r="G304" s="4" t="n">
        <v>-0.25</v>
      </c>
    </row>
    <row r="305" customFormat="false" ht="15.5" hidden="false" customHeight="false" outlineLevel="0" collapsed="false">
      <c r="A305" s="3" t="s">
        <v>310</v>
      </c>
      <c r="B305" s="4" t="b">
        <f aca="false">FALSE()</f>
        <v>0</v>
      </c>
      <c r="C305" s="4" t="b">
        <f aca="false">TRUE()</f>
        <v>1</v>
      </c>
      <c r="D305" s="4" t="n">
        <v>-0.26</v>
      </c>
      <c r="E305" s="4" t="n">
        <v>0.85</v>
      </c>
      <c r="F305" s="4" t="n">
        <v>0.04</v>
      </c>
      <c r="G305" s="4" t="n">
        <v>-0.26</v>
      </c>
    </row>
    <row r="306" customFormat="false" ht="15.5" hidden="false" customHeight="false" outlineLevel="0" collapsed="false">
      <c r="A306" s="3" t="s">
        <v>311</v>
      </c>
      <c r="B306" s="4" t="b">
        <f aca="false">FALSE()</f>
        <v>0</v>
      </c>
      <c r="C306" s="4" t="b">
        <f aca="false">TRUE()</f>
        <v>1</v>
      </c>
      <c r="D306" s="4" t="n">
        <v>-0.26</v>
      </c>
      <c r="E306" s="4" t="n">
        <v>0.55</v>
      </c>
      <c r="F306" s="4" t="n">
        <v>0.64</v>
      </c>
      <c r="G306" s="4" t="n">
        <v>-0.26</v>
      </c>
    </row>
    <row r="307" customFormat="false" ht="15.5" hidden="false" customHeight="false" outlineLevel="0" collapsed="false">
      <c r="A307" s="3" t="s">
        <v>312</v>
      </c>
      <c r="B307" s="4" t="b">
        <f aca="false">FALSE()</f>
        <v>0</v>
      </c>
      <c r="C307" s="4" t="b">
        <f aca="false">TRUE()</f>
        <v>1</v>
      </c>
      <c r="D307" s="4" t="n">
        <v>-0.27</v>
      </c>
      <c r="E307" s="4" t="n">
        <v>0.88</v>
      </c>
      <c r="F307" s="4" t="n">
        <v>-0.27</v>
      </c>
      <c r="G307" s="4" t="n">
        <v>-0.81</v>
      </c>
    </row>
    <row r="308" customFormat="false" ht="15.5" hidden="false" customHeight="false" outlineLevel="0" collapsed="false">
      <c r="A308" s="3" t="s">
        <v>313</v>
      </c>
      <c r="B308" s="4" t="b">
        <f aca="false">FALSE()</f>
        <v>0</v>
      </c>
      <c r="C308" s="4" t="b">
        <f aca="false">TRUE()</f>
        <v>1</v>
      </c>
      <c r="D308" s="4" t="n">
        <v>-0.29</v>
      </c>
      <c r="E308" s="4" t="n">
        <v>0.49</v>
      </c>
      <c r="F308" s="4" t="n">
        <v>-0.92</v>
      </c>
      <c r="G308" s="4" t="n">
        <v>-0.29</v>
      </c>
    </row>
    <row r="309" customFormat="false" ht="15.5" hidden="false" customHeight="false" outlineLevel="0" collapsed="false">
      <c r="A309" s="3" t="s">
        <v>314</v>
      </c>
      <c r="B309" s="4" t="b">
        <f aca="false">FALSE()</f>
        <v>0</v>
      </c>
      <c r="C309" s="4" t="b">
        <f aca="false">TRUE()</f>
        <v>1</v>
      </c>
      <c r="D309" s="4" t="n">
        <v>-0.29</v>
      </c>
      <c r="E309" s="4" t="n">
        <v>0.85</v>
      </c>
      <c r="F309" s="4" t="n">
        <v>-0.55</v>
      </c>
      <c r="G309" s="4" t="n">
        <v>-0.29</v>
      </c>
    </row>
    <row r="310" customFormat="false" ht="15.5" hidden="false" customHeight="false" outlineLevel="0" collapsed="false">
      <c r="A310" s="3" t="s">
        <v>315</v>
      </c>
      <c r="B310" s="4" t="b">
        <f aca="false">FALSE()</f>
        <v>0</v>
      </c>
      <c r="C310" s="4" t="b">
        <f aca="false">TRUE()</f>
        <v>1</v>
      </c>
      <c r="D310" s="4" t="n">
        <v>-0.29</v>
      </c>
      <c r="E310" s="4" t="n">
        <v>0.93</v>
      </c>
      <c r="F310" s="4" t="n">
        <v>0.01</v>
      </c>
      <c r="G310" s="4" t="n">
        <v>-0.29</v>
      </c>
    </row>
    <row r="311" customFormat="false" ht="15.5" hidden="false" customHeight="false" outlineLevel="0" collapsed="false">
      <c r="A311" s="3" t="s">
        <v>316</v>
      </c>
      <c r="B311" s="4" t="b">
        <f aca="false">FALSE()</f>
        <v>0</v>
      </c>
      <c r="C311" s="4" t="b">
        <f aca="false">TRUE()</f>
        <v>1</v>
      </c>
      <c r="D311" s="4" t="n">
        <v>-0.29</v>
      </c>
      <c r="E311" s="4" t="n">
        <v>0.7</v>
      </c>
      <c r="F311" s="4" t="n">
        <v>0.01</v>
      </c>
      <c r="G311" s="4" t="n">
        <v>-0.29</v>
      </c>
    </row>
    <row r="312" customFormat="false" ht="15.5" hidden="false" customHeight="false" outlineLevel="0" collapsed="false">
      <c r="A312" s="3" t="s">
        <v>317</v>
      </c>
      <c r="B312" s="4" t="b">
        <f aca="false">FALSE()</f>
        <v>0</v>
      </c>
      <c r="C312" s="4" t="b">
        <f aca="false">TRUE()</f>
        <v>1</v>
      </c>
      <c r="D312" s="4" t="n">
        <v>-0.3</v>
      </c>
      <c r="E312" s="4" t="n">
        <v>0.82</v>
      </c>
      <c r="F312" s="4" t="n">
        <v>-0.69</v>
      </c>
      <c r="G312" s="4" t="n">
        <v>-0.3</v>
      </c>
    </row>
    <row r="313" customFormat="false" ht="15.5" hidden="false" customHeight="false" outlineLevel="0" collapsed="false">
      <c r="A313" s="3" t="s">
        <v>318</v>
      </c>
      <c r="B313" s="4" t="b">
        <f aca="false">FALSE()</f>
        <v>0</v>
      </c>
      <c r="C313" s="4" t="b">
        <f aca="false">TRUE()</f>
        <v>1</v>
      </c>
      <c r="D313" s="4" t="n">
        <v>-0.3</v>
      </c>
      <c r="E313" s="4" t="n">
        <v>0.46</v>
      </c>
      <c r="F313" s="4" t="n">
        <v>-0.34</v>
      </c>
      <c r="G313" s="4" t="n">
        <v>-0.3</v>
      </c>
    </row>
    <row r="314" customFormat="false" ht="15.5" hidden="false" customHeight="false" outlineLevel="0" collapsed="false">
      <c r="A314" s="3" t="s">
        <v>319</v>
      </c>
      <c r="B314" s="4" t="b">
        <f aca="false">FALSE()</f>
        <v>0</v>
      </c>
      <c r="C314" s="4" t="b">
        <f aca="false">TRUE()</f>
        <v>1</v>
      </c>
      <c r="D314" s="4" t="n">
        <v>-0.31</v>
      </c>
      <c r="E314" s="4" t="n">
        <v>0.33</v>
      </c>
      <c r="F314" s="4" t="n">
        <v>-0.31</v>
      </c>
      <c r="G314" s="4" t="n">
        <v>-0.83</v>
      </c>
    </row>
    <row r="315" customFormat="false" ht="15.5" hidden="false" customHeight="false" outlineLevel="0" collapsed="false">
      <c r="A315" s="3" t="s">
        <v>320</v>
      </c>
      <c r="B315" s="4" t="b">
        <f aca="false">FALSE()</f>
        <v>0</v>
      </c>
      <c r="C315" s="4" t="b">
        <f aca="false">TRUE()</f>
        <v>1</v>
      </c>
      <c r="D315" s="4" t="n">
        <v>-0.31</v>
      </c>
      <c r="E315" s="4" t="n">
        <v>0.74</v>
      </c>
      <c r="F315" s="4" t="n">
        <v>0.1</v>
      </c>
      <c r="G315" s="4" t="n">
        <v>-0.31</v>
      </c>
    </row>
    <row r="316" customFormat="false" ht="15.5" hidden="false" customHeight="false" outlineLevel="0" collapsed="false">
      <c r="A316" s="3" t="s">
        <v>321</v>
      </c>
      <c r="B316" s="4" t="b">
        <f aca="false">FALSE()</f>
        <v>0</v>
      </c>
      <c r="C316" s="4" t="b">
        <f aca="false">TRUE()</f>
        <v>1</v>
      </c>
      <c r="D316" s="4" t="n">
        <v>-0.32</v>
      </c>
      <c r="E316" s="4" t="n">
        <v>0.38</v>
      </c>
      <c r="F316" s="4" t="n">
        <v>0.69</v>
      </c>
      <c r="G316" s="4" t="n">
        <v>-0.32</v>
      </c>
    </row>
    <row r="317" customFormat="false" ht="15.5" hidden="false" customHeight="false" outlineLevel="0" collapsed="false">
      <c r="A317" s="3" t="s">
        <v>322</v>
      </c>
      <c r="B317" s="4" t="b">
        <f aca="false">FALSE()</f>
        <v>0</v>
      </c>
      <c r="C317" s="4" t="b">
        <f aca="false">TRUE()</f>
        <v>1</v>
      </c>
      <c r="D317" s="4" t="n">
        <v>-0.32</v>
      </c>
      <c r="E317" s="4" t="n">
        <v>0.81</v>
      </c>
      <c r="F317" s="4" t="n">
        <v>0.39</v>
      </c>
      <c r="G317" s="4" t="n">
        <v>-0.32</v>
      </c>
    </row>
    <row r="318" customFormat="false" ht="15.5" hidden="false" customHeight="false" outlineLevel="0" collapsed="false">
      <c r="A318" s="3" t="s">
        <v>323</v>
      </c>
      <c r="B318" s="4" t="b">
        <f aca="false">FALSE()</f>
        <v>0</v>
      </c>
      <c r="C318" s="4" t="b">
        <f aca="false">TRUE()</f>
        <v>1</v>
      </c>
      <c r="D318" s="4" t="n">
        <v>-0.32</v>
      </c>
      <c r="E318" s="4" t="n">
        <v>0.36</v>
      </c>
      <c r="F318" s="4" t="n">
        <v>0.55</v>
      </c>
      <c r="G318" s="4" t="n">
        <v>-0.32</v>
      </c>
    </row>
    <row r="319" customFormat="false" ht="15.5" hidden="false" customHeight="false" outlineLevel="0" collapsed="false">
      <c r="A319" s="3" t="s">
        <v>324</v>
      </c>
      <c r="B319" s="4" t="b">
        <f aca="false">FALSE()</f>
        <v>0</v>
      </c>
      <c r="C319" s="4" t="b">
        <f aca="false">TRUE()</f>
        <v>1</v>
      </c>
      <c r="D319" s="4" t="n">
        <v>-0.32</v>
      </c>
      <c r="E319" s="4" t="n">
        <v>0.64</v>
      </c>
      <c r="F319" s="4" t="n">
        <v>-0.32</v>
      </c>
      <c r="G319" s="4" t="n">
        <v>-0.52</v>
      </c>
    </row>
    <row r="320" customFormat="false" ht="15.5" hidden="false" customHeight="false" outlineLevel="0" collapsed="false">
      <c r="A320" s="3" t="s">
        <v>325</v>
      </c>
      <c r="B320" s="4" t="b">
        <f aca="false">FALSE()</f>
        <v>0</v>
      </c>
      <c r="C320" s="4" t="b">
        <f aca="false">TRUE()</f>
        <v>1</v>
      </c>
      <c r="D320" s="4" t="n">
        <v>-0.32</v>
      </c>
      <c r="E320" s="4" t="n">
        <v>0.23</v>
      </c>
      <c r="F320" s="4" t="n">
        <v>-0.28</v>
      </c>
      <c r="G320" s="4" t="n">
        <v>-0.32</v>
      </c>
    </row>
    <row r="321" customFormat="false" ht="15.5" hidden="false" customHeight="false" outlineLevel="0" collapsed="false">
      <c r="A321" s="3" t="s">
        <v>326</v>
      </c>
      <c r="B321" s="4" t="b">
        <f aca="false">FALSE()</f>
        <v>0</v>
      </c>
      <c r="C321" s="4" t="b">
        <f aca="false">TRUE()</f>
        <v>1</v>
      </c>
      <c r="D321" s="4" t="n">
        <v>-0.33</v>
      </c>
      <c r="E321" s="4" t="n">
        <v>0.66</v>
      </c>
      <c r="F321" s="4" t="n">
        <v>-0.85</v>
      </c>
      <c r="G321" s="4" t="n">
        <v>-0.33</v>
      </c>
    </row>
    <row r="322" customFormat="false" ht="15.5" hidden="false" customHeight="false" outlineLevel="0" collapsed="false">
      <c r="A322" s="3" t="s">
        <v>327</v>
      </c>
      <c r="B322" s="4" t="b">
        <f aca="false">FALSE()</f>
        <v>0</v>
      </c>
      <c r="C322" s="4" t="b">
        <f aca="false">TRUE()</f>
        <v>1</v>
      </c>
      <c r="D322" s="4" t="n">
        <v>-0.34</v>
      </c>
      <c r="E322" s="4" t="n">
        <v>0.8</v>
      </c>
      <c r="F322" s="4" t="n">
        <v>-0.18</v>
      </c>
      <c r="G322" s="4" t="n">
        <v>-0.34</v>
      </c>
    </row>
    <row r="323" customFormat="false" ht="15.5" hidden="false" customHeight="false" outlineLevel="0" collapsed="false">
      <c r="A323" s="3" t="s">
        <v>328</v>
      </c>
      <c r="B323" s="4" t="b">
        <f aca="false">FALSE()</f>
        <v>0</v>
      </c>
      <c r="C323" s="4" t="b">
        <f aca="false">TRUE()</f>
        <v>1</v>
      </c>
      <c r="D323" s="4" t="n">
        <v>-0.34</v>
      </c>
      <c r="E323" s="4" t="n">
        <v>0.44</v>
      </c>
      <c r="F323" s="4" t="n">
        <v>1.08</v>
      </c>
      <c r="G323" s="4" t="n">
        <v>-0.34</v>
      </c>
    </row>
    <row r="324" customFormat="false" ht="15.5" hidden="false" customHeight="false" outlineLevel="0" collapsed="false">
      <c r="A324" s="3" t="s">
        <v>329</v>
      </c>
      <c r="B324" s="4" t="b">
        <f aca="false">FALSE()</f>
        <v>0</v>
      </c>
      <c r="C324" s="4" t="b">
        <f aca="false">TRUE()</f>
        <v>1</v>
      </c>
      <c r="D324" s="4" t="n">
        <v>-0.34</v>
      </c>
      <c r="E324" s="4" t="n">
        <v>0.76</v>
      </c>
      <c r="F324" s="4" t="n">
        <v>-0.75</v>
      </c>
      <c r="G324" s="4" t="n">
        <v>-0.34</v>
      </c>
    </row>
    <row r="325" customFormat="false" ht="15.5" hidden="false" customHeight="false" outlineLevel="0" collapsed="false">
      <c r="A325" s="3" t="s">
        <v>330</v>
      </c>
      <c r="B325" s="4" t="b">
        <f aca="false">FALSE()</f>
        <v>0</v>
      </c>
      <c r="C325" s="4" t="b">
        <f aca="false">TRUE()</f>
        <v>1</v>
      </c>
      <c r="D325" s="4" t="n">
        <v>-0.35</v>
      </c>
      <c r="E325" s="4" t="n">
        <v>0.75</v>
      </c>
      <c r="F325" s="4" t="n">
        <v>-0.13</v>
      </c>
      <c r="G325" s="4" t="n">
        <v>-0.35</v>
      </c>
    </row>
    <row r="326" customFormat="false" ht="15.5" hidden="false" customHeight="false" outlineLevel="0" collapsed="false">
      <c r="A326" s="3" t="s">
        <v>331</v>
      </c>
      <c r="B326" s="4" t="b">
        <f aca="false">FALSE()</f>
        <v>0</v>
      </c>
      <c r="C326" s="4" t="b">
        <f aca="false">TRUE()</f>
        <v>1</v>
      </c>
      <c r="D326" s="4" t="n">
        <v>-0.35</v>
      </c>
      <c r="E326" s="4" t="n">
        <v>0.68</v>
      </c>
      <c r="F326" s="4" t="n">
        <v>0.33</v>
      </c>
      <c r="G326" s="4" t="n">
        <v>-0.35</v>
      </c>
    </row>
    <row r="327" customFormat="false" ht="15.5" hidden="false" customHeight="false" outlineLevel="0" collapsed="false">
      <c r="A327" s="3" t="s">
        <v>332</v>
      </c>
      <c r="B327" s="4" t="b">
        <f aca="false">FALSE()</f>
        <v>0</v>
      </c>
      <c r="C327" s="4" t="b">
        <f aca="false">TRUE()</f>
        <v>1</v>
      </c>
      <c r="D327" s="4" t="n">
        <v>-0.39</v>
      </c>
      <c r="E327" s="4" t="n">
        <v>0.81</v>
      </c>
      <c r="F327" s="4" t="n">
        <v>-0.44</v>
      </c>
      <c r="G327" s="4" t="n">
        <v>-0.39</v>
      </c>
    </row>
    <row r="328" customFormat="false" ht="15.5" hidden="false" customHeight="false" outlineLevel="0" collapsed="false">
      <c r="A328" s="3" t="s">
        <v>333</v>
      </c>
      <c r="B328" s="4" t="b">
        <f aca="false">FALSE()</f>
        <v>0</v>
      </c>
      <c r="C328" s="4" t="b">
        <f aca="false">TRUE()</f>
        <v>1</v>
      </c>
      <c r="D328" s="4" t="n">
        <v>-0.41</v>
      </c>
      <c r="E328" s="4" t="n">
        <v>0.89</v>
      </c>
      <c r="F328" s="4" t="n">
        <v>-0.82</v>
      </c>
      <c r="G328" s="4" t="n">
        <v>-0.41</v>
      </c>
    </row>
    <row r="329" customFormat="false" ht="15.5" hidden="false" customHeight="false" outlineLevel="0" collapsed="false">
      <c r="A329" s="3" t="s">
        <v>334</v>
      </c>
      <c r="B329" s="4" t="b">
        <f aca="false">FALSE()</f>
        <v>0</v>
      </c>
      <c r="C329" s="4" t="b">
        <f aca="false">TRUE()</f>
        <v>1</v>
      </c>
      <c r="D329" s="4" t="n">
        <v>-0.41</v>
      </c>
      <c r="E329" s="4" t="n">
        <v>0.73</v>
      </c>
      <c r="F329" s="4" t="n">
        <v>-0.35</v>
      </c>
      <c r="G329" s="4" t="n">
        <v>-0.41</v>
      </c>
    </row>
    <row r="330" customFormat="false" ht="15.5" hidden="false" customHeight="false" outlineLevel="0" collapsed="false">
      <c r="A330" s="3" t="s">
        <v>335</v>
      </c>
      <c r="B330" s="4" t="b">
        <f aca="false">FALSE()</f>
        <v>0</v>
      </c>
      <c r="C330" s="4" t="b">
        <f aca="false">TRUE()</f>
        <v>1</v>
      </c>
      <c r="D330" s="4" t="n">
        <v>-0.41</v>
      </c>
      <c r="E330" s="4" t="n">
        <v>0.54</v>
      </c>
      <c r="F330" s="4" t="n">
        <v>0.71</v>
      </c>
      <c r="G330" s="4" t="n">
        <v>-0.41</v>
      </c>
    </row>
    <row r="331" customFormat="false" ht="15.5" hidden="false" customHeight="false" outlineLevel="0" collapsed="false">
      <c r="A331" s="3" t="s">
        <v>336</v>
      </c>
      <c r="B331" s="4" t="b">
        <f aca="false">FALSE()</f>
        <v>0</v>
      </c>
      <c r="C331" s="4" t="b">
        <f aca="false">TRUE()</f>
        <v>1</v>
      </c>
      <c r="D331" s="4" t="n">
        <v>-0.41</v>
      </c>
      <c r="E331" s="4" t="n">
        <v>0.56</v>
      </c>
      <c r="F331" s="4" t="n">
        <v>-0.54</v>
      </c>
      <c r="G331" s="4" t="n">
        <v>-0.41</v>
      </c>
    </row>
    <row r="332" customFormat="false" ht="15.5" hidden="false" customHeight="false" outlineLevel="0" collapsed="false">
      <c r="A332" s="3" t="s">
        <v>337</v>
      </c>
      <c r="B332" s="4" t="b">
        <f aca="false">FALSE()</f>
        <v>0</v>
      </c>
      <c r="C332" s="4" t="b">
        <f aca="false">TRUE()</f>
        <v>1</v>
      </c>
      <c r="D332" s="4" t="n">
        <v>-0.42</v>
      </c>
      <c r="E332" s="4" t="n">
        <v>0.66</v>
      </c>
      <c r="F332" s="4" t="n">
        <v>1.2</v>
      </c>
      <c r="G332" s="4" t="n">
        <v>-0.42</v>
      </c>
    </row>
    <row r="333" customFormat="false" ht="15.5" hidden="false" customHeight="false" outlineLevel="0" collapsed="false">
      <c r="A333" s="3" t="s">
        <v>338</v>
      </c>
      <c r="B333" s="4" t="b">
        <f aca="false">FALSE()</f>
        <v>0</v>
      </c>
      <c r="C333" s="4" t="b">
        <f aca="false">TRUE()</f>
        <v>1</v>
      </c>
      <c r="D333" s="4" t="n">
        <v>-0.43</v>
      </c>
      <c r="E333" s="4" t="n">
        <v>0.81</v>
      </c>
      <c r="F333" s="4" t="n">
        <v>0.51</v>
      </c>
      <c r="G333" s="4" t="n">
        <v>-0.43</v>
      </c>
    </row>
    <row r="334" customFormat="false" ht="15.5" hidden="false" customHeight="false" outlineLevel="0" collapsed="false">
      <c r="A334" s="3" t="s">
        <v>339</v>
      </c>
      <c r="B334" s="4" t="b">
        <f aca="false">FALSE()</f>
        <v>0</v>
      </c>
      <c r="C334" s="4" t="b">
        <f aca="false">TRUE()</f>
        <v>1</v>
      </c>
      <c r="D334" s="4" t="n">
        <v>-0.43</v>
      </c>
      <c r="E334" s="4" t="n">
        <v>0.84</v>
      </c>
      <c r="F334" s="4" t="n">
        <v>0.21</v>
      </c>
      <c r="G334" s="4" t="n">
        <v>-0.43</v>
      </c>
    </row>
    <row r="335" customFormat="false" ht="15.5" hidden="false" customHeight="false" outlineLevel="0" collapsed="false">
      <c r="A335" s="3" t="s">
        <v>340</v>
      </c>
      <c r="B335" s="4" t="b">
        <f aca="false">FALSE()</f>
        <v>0</v>
      </c>
      <c r="C335" s="4" t="b">
        <f aca="false">TRUE()</f>
        <v>1</v>
      </c>
      <c r="D335" s="4" t="n">
        <v>-0.44</v>
      </c>
      <c r="E335" s="4" t="n">
        <v>0.4</v>
      </c>
      <c r="F335" s="4" t="n">
        <v>-0.04</v>
      </c>
      <c r="G335" s="4" t="n">
        <v>-0.44</v>
      </c>
    </row>
    <row r="336" customFormat="false" ht="15.5" hidden="false" customHeight="false" outlineLevel="0" collapsed="false">
      <c r="A336" s="3" t="s">
        <v>341</v>
      </c>
      <c r="B336" s="4" t="b">
        <f aca="false">FALSE()</f>
        <v>0</v>
      </c>
      <c r="C336" s="4" t="b">
        <f aca="false">TRUE()</f>
        <v>1</v>
      </c>
      <c r="D336" s="4" t="n">
        <v>-0.46</v>
      </c>
      <c r="E336" s="4" t="n">
        <v>0.16</v>
      </c>
      <c r="F336" s="4" t="n">
        <v>-0.46</v>
      </c>
      <c r="G336" s="4" t="n">
        <v>0.27</v>
      </c>
    </row>
    <row r="337" customFormat="false" ht="15.5" hidden="false" customHeight="false" outlineLevel="0" collapsed="false">
      <c r="A337" s="3" t="s">
        <v>342</v>
      </c>
      <c r="B337" s="4" t="b">
        <f aca="false">FALSE()</f>
        <v>0</v>
      </c>
      <c r="C337" s="4" t="b">
        <f aca="false">TRUE()</f>
        <v>1</v>
      </c>
      <c r="D337" s="4" t="n">
        <v>-0.46</v>
      </c>
      <c r="E337" s="4" t="n">
        <v>0.86</v>
      </c>
      <c r="F337" s="4" t="n">
        <v>-0.09</v>
      </c>
      <c r="G337" s="4" t="n">
        <v>-0.46</v>
      </c>
    </row>
    <row r="338" customFormat="false" ht="15.5" hidden="false" customHeight="false" outlineLevel="0" collapsed="false">
      <c r="A338" s="3" t="s">
        <v>343</v>
      </c>
      <c r="B338" s="4" t="b">
        <f aca="false">FALSE()</f>
        <v>0</v>
      </c>
      <c r="C338" s="4" t="b">
        <f aca="false">TRUE()</f>
        <v>1</v>
      </c>
      <c r="D338" s="4" t="n">
        <v>-0.47</v>
      </c>
      <c r="E338" s="4" t="n">
        <v>0.58</v>
      </c>
      <c r="F338" s="4" t="n">
        <v>0.22</v>
      </c>
      <c r="G338" s="4" t="n">
        <v>-0.47</v>
      </c>
    </row>
    <row r="339" customFormat="false" ht="15.5" hidden="false" customHeight="false" outlineLevel="0" collapsed="false">
      <c r="A339" s="3" t="s">
        <v>344</v>
      </c>
      <c r="B339" s="4" t="b">
        <f aca="false">FALSE()</f>
        <v>0</v>
      </c>
      <c r="C339" s="4" t="b">
        <f aca="false">TRUE()</f>
        <v>1</v>
      </c>
      <c r="D339" s="4" t="n">
        <v>-0.48</v>
      </c>
      <c r="E339" s="4" t="n">
        <v>0.92</v>
      </c>
      <c r="F339" s="4" t="n">
        <v>0.16</v>
      </c>
      <c r="G339" s="4" t="n">
        <v>-0.48</v>
      </c>
    </row>
    <row r="340" customFormat="false" ht="15.5" hidden="false" customHeight="false" outlineLevel="0" collapsed="false">
      <c r="A340" s="3" t="s">
        <v>345</v>
      </c>
      <c r="B340" s="4" t="b">
        <f aca="false">FALSE()</f>
        <v>0</v>
      </c>
      <c r="C340" s="4" t="b">
        <f aca="false">TRUE()</f>
        <v>1</v>
      </c>
      <c r="D340" s="4" t="n">
        <v>-0.5</v>
      </c>
      <c r="E340" s="4" t="n">
        <v>0.95</v>
      </c>
      <c r="F340" s="4" t="n">
        <v>-0.55</v>
      </c>
      <c r="G340" s="4" t="n">
        <v>-0.5</v>
      </c>
    </row>
    <row r="341" customFormat="false" ht="15.5" hidden="false" customHeight="false" outlineLevel="0" collapsed="false">
      <c r="A341" s="3" t="s">
        <v>346</v>
      </c>
      <c r="B341" s="4" t="b">
        <f aca="false">FALSE()</f>
        <v>0</v>
      </c>
      <c r="C341" s="4" t="b">
        <f aca="false">TRUE()</f>
        <v>1</v>
      </c>
      <c r="D341" s="4" t="n">
        <v>-0.5</v>
      </c>
      <c r="E341" s="4" t="n">
        <v>0.94</v>
      </c>
      <c r="F341" s="4" t="n">
        <v>0.21</v>
      </c>
      <c r="G341" s="4" t="n">
        <v>-0.5</v>
      </c>
    </row>
    <row r="342" customFormat="false" ht="15.5" hidden="false" customHeight="false" outlineLevel="0" collapsed="false">
      <c r="A342" s="3" t="s">
        <v>347</v>
      </c>
      <c r="B342" s="4" t="b">
        <f aca="false">FALSE()</f>
        <v>0</v>
      </c>
      <c r="C342" s="4" t="b">
        <f aca="false">TRUE()</f>
        <v>1</v>
      </c>
      <c r="D342" s="4" t="n">
        <v>-0.51</v>
      </c>
      <c r="E342" s="4" t="n">
        <v>0.85</v>
      </c>
      <c r="F342" s="4" t="n">
        <v>-0.18</v>
      </c>
      <c r="G342" s="4" t="n">
        <v>-0.51</v>
      </c>
    </row>
    <row r="343" customFormat="false" ht="15.5" hidden="false" customHeight="false" outlineLevel="0" collapsed="false">
      <c r="A343" s="3" t="s">
        <v>348</v>
      </c>
      <c r="B343" s="4" t="b">
        <f aca="false">FALSE()</f>
        <v>0</v>
      </c>
      <c r="C343" s="4" t="b">
        <f aca="false">TRUE()</f>
        <v>1</v>
      </c>
      <c r="D343" s="4" t="n">
        <v>-0.51</v>
      </c>
      <c r="E343" s="4" t="n">
        <v>0.89</v>
      </c>
      <c r="F343" s="4" t="n">
        <v>-0.33</v>
      </c>
      <c r="G343" s="4" t="n">
        <v>-0.51</v>
      </c>
    </row>
    <row r="344" customFormat="false" ht="15.5" hidden="false" customHeight="false" outlineLevel="0" collapsed="false">
      <c r="A344" s="3" t="s">
        <v>349</v>
      </c>
      <c r="B344" s="4" t="b">
        <f aca="false">FALSE()</f>
        <v>0</v>
      </c>
      <c r="C344" s="4" t="b">
        <f aca="false">TRUE()</f>
        <v>1</v>
      </c>
      <c r="D344" s="4" t="n">
        <v>-0.54</v>
      </c>
      <c r="E344" s="4" t="n">
        <v>0.84</v>
      </c>
      <c r="F344" s="4" t="n">
        <v>0.07</v>
      </c>
      <c r="G344" s="4" t="n">
        <v>-0.54</v>
      </c>
    </row>
    <row r="345" customFormat="false" ht="15.5" hidden="false" customHeight="false" outlineLevel="0" collapsed="false">
      <c r="A345" s="3" t="s">
        <v>350</v>
      </c>
      <c r="B345" s="4" t="b">
        <f aca="false">FALSE()</f>
        <v>0</v>
      </c>
      <c r="C345" s="4" t="b">
        <f aca="false">TRUE()</f>
        <v>1</v>
      </c>
      <c r="D345" s="4" t="n">
        <v>-0.58</v>
      </c>
      <c r="E345" s="4" t="n">
        <v>0.71</v>
      </c>
      <c r="F345" s="4" t="n">
        <v>-0.18</v>
      </c>
      <c r="G345" s="4" t="n">
        <v>-0.58</v>
      </c>
    </row>
    <row r="346" customFormat="false" ht="15.5" hidden="false" customHeight="false" outlineLevel="0" collapsed="false">
      <c r="A346" s="3" t="s">
        <v>351</v>
      </c>
      <c r="B346" s="4" t="b">
        <f aca="false">FALSE()</f>
        <v>0</v>
      </c>
      <c r="C346" s="4" t="b">
        <f aca="false">TRUE()</f>
        <v>1</v>
      </c>
      <c r="D346" s="4" t="n">
        <v>-0.59</v>
      </c>
      <c r="E346" s="4" t="n">
        <v>0.88</v>
      </c>
      <c r="F346" s="4" t="n">
        <v>-0.59</v>
      </c>
      <c r="G346" s="4" t="n">
        <v>-0.37</v>
      </c>
    </row>
    <row r="347" customFormat="false" ht="15.5" hidden="false" customHeight="false" outlineLevel="0" collapsed="false">
      <c r="A347" s="3" t="s">
        <v>352</v>
      </c>
      <c r="B347" s="4" t="b">
        <f aca="false">FALSE()</f>
        <v>0</v>
      </c>
      <c r="C347" s="4" t="b">
        <f aca="false">TRUE()</f>
        <v>1</v>
      </c>
      <c r="D347" s="4" t="n">
        <v>-0.6</v>
      </c>
      <c r="E347" s="4" t="n">
        <v>0.94</v>
      </c>
      <c r="F347" s="4" t="n">
        <v>-1.18</v>
      </c>
      <c r="G347" s="4" t="n">
        <v>-0.6</v>
      </c>
    </row>
    <row r="348" customFormat="false" ht="15.5" hidden="false" customHeight="false" outlineLevel="0" collapsed="false">
      <c r="A348" s="3" t="s">
        <v>353</v>
      </c>
      <c r="B348" s="4" t="b">
        <f aca="false">FALSE()</f>
        <v>0</v>
      </c>
      <c r="C348" s="4" t="b">
        <f aca="false">TRUE()</f>
        <v>1</v>
      </c>
      <c r="D348" s="4" t="n">
        <v>-0.63</v>
      </c>
      <c r="E348" s="4" t="n">
        <v>0.92</v>
      </c>
      <c r="F348" s="4" t="n">
        <v>0.21</v>
      </c>
      <c r="G348" s="4" t="n">
        <v>-0.63</v>
      </c>
    </row>
    <row r="349" customFormat="false" ht="15.5" hidden="false" customHeight="false" outlineLevel="0" collapsed="false">
      <c r="A349" s="3" t="s">
        <v>354</v>
      </c>
      <c r="B349" s="4" t="b">
        <f aca="false">FALSE()</f>
        <v>0</v>
      </c>
      <c r="C349" s="4" t="b">
        <f aca="false">TRUE()</f>
        <v>1</v>
      </c>
      <c r="D349" s="4" t="n">
        <v>-0.64</v>
      </c>
      <c r="E349" s="4" t="n">
        <v>0.8</v>
      </c>
      <c r="F349" s="4" t="n">
        <v>-0.91</v>
      </c>
      <c r="G349" s="4" t="n">
        <v>-0.64</v>
      </c>
    </row>
    <row r="350" customFormat="false" ht="15.5" hidden="false" customHeight="false" outlineLevel="0" collapsed="false">
      <c r="A350" s="3" t="s">
        <v>355</v>
      </c>
      <c r="B350" s="4" t="b">
        <f aca="false">FALSE()</f>
        <v>0</v>
      </c>
      <c r="C350" s="4" t="b">
        <f aca="false">TRUE()</f>
        <v>1</v>
      </c>
      <c r="D350" s="4" t="n">
        <v>-0.66</v>
      </c>
      <c r="E350" s="4" t="n">
        <v>0.93</v>
      </c>
      <c r="F350" s="4" t="n">
        <v>0.25</v>
      </c>
      <c r="G350" s="4" t="n">
        <v>-0.66</v>
      </c>
    </row>
    <row r="351" customFormat="false" ht="15.5" hidden="false" customHeight="false" outlineLevel="0" collapsed="false">
      <c r="A351" s="3" t="s">
        <v>356</v>
      </c>
      <c r="B351" s="4" t="b">
        <f aca="false">FALSE()</f>
        <v>0</v>
      </c>
      <c r="C351" s="4" t="b">
        <f aca="false">TRUE()</f>
        <v>1</v>
      </c>
      <c r="D351" s="4" t="n">
        <v>-0.67</v>
      </c>
      <c r="E351" s="4" t="n">
        <v>0.73</v>
      </c>
      <c r="F351" s="4" t="n">
        <v>0.35</v>
      </c>
      <c r="G351" s="4" t="n">
        <v>-0.67</v>
      </c>
    </row>
    <row r="352" customFormat="false" ht="15.5" hidden="false" customHeight="false" outlineLevel="0" collapsed="false">
      <c r="A352" s="3" t="s">
        <v>357</v>
      </c>
      <c r="B352" s="4" t="b">
        <f aca="false">FALSE()</f>
        <v>0</v>
      </c>
      <c r="C352" s="4" t="b">
        <f aca="false">TRUE()</f>
        <v>1</v>
      </c>
      <c r="D352" s="4" t="n">
        <v>-0.67</v>
      </c>
      <c r="E352" s="4" t="n">
        <v>0.78</v>
      </c>
      <c r="F352" s="4" t="n">
        <v>-0.34</v>
      </c>
      <c r="G352" s="4" t="n">
        <v>-0.67</v>
      </c>
    </row>
    <row r="353" customFormat="false" ht="15.5" hidden="false" customHeight="false" outlineLevel="0" collapsed="false">
      <c r="A353" s="3" t="s">
        <v>358</v>
      </c>
      <c r="B353" s="4" t="b">
        <f aca="false">FALSE()</f>
        <v>0</v>
      </c>
      <c r="C353" s="4" t="b">
        <f aca="false">TRUE()</f>
        <v>1</v>
      </c>
      <c r="D353" s="4" t="n">
        <v>-0.7</v>
      </c>
      <c r="E353" s="4" t="n">
        <v>0.77</v>
      </c>
      <c r="F353" s="4" t="n">
        <v>0.94</v>
      </c>
      <c r="G353" s="4" t="n">
        <v>-0.7</v>
      </c>
    </row>
    <row r="354" customFormat="false" ht="15.5" hidden="false" customHeight="false" outlineLevel="0" collapsed="false">
      <c r="A354" s="3" t="s">
        <v>359</v>
      </c>
      <c r="B354" s="4" t="b">
        <f aca="false">FALSE()</f>
        <v>0</v>
      </c>
      <c r="C354" s="4" t="b">
        <f aca="false">TRUE()</f>
        <v>1</v>
      </c>
      <c r="D354" s="4" t="n">
        <v>-0.73</v>
      </c>
      <c r="E354" s="4" t="n">
        <v>0.9</v>
      </c>
      <c r="F354" s="4" t="n">
        <v>0.6</v>
      </c>
      <c r="G354" s="4" t="n">
        <v>-0.73</v>
      </c>
    </row>
    <row r="355" customFormat="false" ht="15.5" hidden="false" customHeight="false" outlineLevel="0" collapsed="false">
      <c r="A355" s="3" t="s">
        <v>360</v>
      </c>
      <c r="B355" s="4" t="b">
        <f aca="false">FALSE()</f>
        <v>0</v>
      </c>
      <c r="C355" s="4" t="b">
        <f aca="false">TRUE()</f>
        <v>1</v>
      </c>
      <c r="D355" s="4" t="n">
        <v>-0.73</v>
      </c>
      <c r="E355" s="4" t="n">
        <v>0.33</v>
      </c>
      <c r="F355" s="4" t="n">
        <v>-0.23</v>
      </c>
      <c r="G355" s="4" t="n">
        <v>-0.73</v>
      </c>
    </row>
    <row r="356" customFormat="false" ht="15.5" hidden="false" customHeight="false" outlineLevel="0" collapsed="false">
      <c r="A356" s="3" t="s">
        <v>361</v>
      </c>
      <c r="B356" s="4" t="b">
        <f aca="false">FALSE()</f>
        <v>0</v>
      </c>
      <c r="C356" s="4" t="b">
        <f aca="false">TRUE()</f>
        <v>1</v>
      </c>
      <c r="D356" s="4" t="n">
        <v>-0.77</v>
      </c>
      <c r="E356" s="4" t="n">
        <v>0.83</v>
      </c>
      <c r="F356" s="4" t="n">
        <v>0.25</v>
      </c>
      <c r="G356" s="4" t="n">
        <v>-0.77</v>
      </c>
    </row>
    <row r="357" customFormat="false" ht="15.5" hidden="false" customHeight="false" outlineLevel="0" collapsed="false">
      <c r="A357" s="3" t="s">
        <v>362</v>
      </c>
      <c r="B357" s="4" t="b">
        <f aca="false">FALSE()</f>
        <v>0</v>
      </c>
      <c r="C357" s="4" t="b">
        <f aca="false">TRUE()</f>
        <v>1</v>
      </c>
      <c r="D357" s="4" t="n">
        <v>-0.78</v>
      </c>
      <c r="E357" s="4" t="n">
        <v>0.99</v>
      </c>
      <c r="F357" s="4" t="n">
        <v>0.48</v>
      </c>
      <c r="G357" s="4" t="n">
        <v>-0.78</v>
      </c>
    </row>
    <row r="358" customFormat="false" ht="15.5" hidden="false" customHeight="false" outlineLevel="0" collapsed="false">
      <c r="A358" s="3" t="s">
        <v>363</v>
      </c>
      <c r="B358" s="4" t="b">
        <f aca="false">FALSE()</f>
        <v>0</v>
      </c>
      <c r="C358" s="4" t="b">
        <f aca="false">TRUE()</f>
        <v>1</v>
      </c>
      <c r="D358" s="4" t="n">
        <v>-0.79</v>
      </c>
      <c r="E358" s="4" t="n">
        <v>0.72</v>
      </c>
      <c r="F358" s="4" t="n">
        <v>0.7</v>
      </c>
      <c r="G358" s="4" t="n">
        <v>-0.79</v>
      </c>
    </row>
    <row r="359" customFormat="false" ht="15.5" hidden="false" customHeight="false" outlineLevel="0" collapsed="false">
      <c r="A359" s="3" t="s">
        <v>364</v>
      </c>
      <c r="B359" s="4" t="b">
        <f aca="false">FALSE()</f>
        <v>0</v>
      </c>
      <c r="C359" s="4" t="b">
        <f aca="false">TRUE()</f>
        <v>1</v>
      </c>
      <c r="D359" s="4" t="n">
        <v>-0.82</v>
      </c>
      <c r="E359" s="4" t="n">
        <v>0.73</v>
      </c>
      <c r="F359" s="4" t="n">
        <v>-0.13</v>
      </c>
      <c r="G359" s="4" t="n">
        <v>-0.82</v>
      </c>
    </row>
    <row r="360" customFormat="false" ht="15.5" hidden="false" customHeight="false" outlineLevel="0" collapsed="false">
      <c r="A360" s="3" t="s">
        <v>365</v>
      </c>
      <c r="B360" s="4" t="b">
        <f aca="false">FALSE()</f>
        <v>0</v>
      </c>
      <c r="C360" s="4" t="b">
        <f aca="false">TRUE()</f>
        <v>1</v>
      </c>
      <c r="D360" s="4" t="n">
        <v>-0.88</v>
      </c>
      <c r="E360" s="4" t="n">
        <v>0.78</v>
      </c>
      <c r="F360" s="4" t="n">
        <v>-0.03</v>
      </c>
      <c r="G360" s="4" t="n">
        <v>-0.88</v>
      </c>
    </row>
    <row r="361" customFormat="false" ht="15.5" hidden="false" customHeight="false" outlineLevel="0" collapsed="false">
      <c r="A361" s="3" t="s">
        <v>366</v>
      </c>
      <c r="B361" s="4" t="b">
        <f aca="false">FALSE()</f>
        <v>0</v>
      </c>
      <c r="C361" s="4" t="b">
        <f aca="false">TRUE()</f>
        <v>1</v>
      </c>
      <c r="D361" s="4" t="n">
        <v>-0.91</v>
      </c>
      <c r="E361" s="4" t="n">
        <v>0.75</v>
      </c>
      <c r="F361" s="4" t="n">
        <v>-0.32</v>
      </c>
      <c r="G361" s="4" t="n">
        <v>-0.91</v>
      </c>
    </row>
    <row r="362" customFormat="false" ht="15.5" hidden="false" customHeight="false" outlineLevel="0" collapsed="false">
      <c r="A362" s="3" t="s">
        <v>367</v>
      </c>
      <c r="B362" s="4" t="b">
        <f aca="false">FALSE()</f>
        <v>0</v>
      </c>
      <c r="C362" s="4" t="b">
        <f aca="false">TRUE()</f>
        <v>1</v>
      </c>
      <c r="D362" s="4" t="n">
        <v>-0.93</v>
      </c>
      <c r="E362" s="4" t="n">
        <v>0.32</v>
      </c>
      <c r="F362" s="4" t="n">
        <v>-0.27</v>
      </c>
      <c r="G362" s="4" t="n">
        <v>-0.93</v>
      </c>
    </row>
    <row r="363" customFormat="false" ht="15.5" hidden="false" customHeight="false" outlineLevel="0" collapsed="false">
      <c r="A363" s="3" t="s">
        <v>368</v>
      </c>
      <c r="B363" s="4" t="b">
        <f aca="false">FALSE()</f>
        <v>0</v>
      </c>
      <c r="C363" s="4" t="b">
        <f aca="false">TRUE()</f>
        <v>1</v>
      </c>
      <c r="D363" s="4" t="n">
        <v>-0.95</v>
      </c>
      <c r="E363" s="4" t="n">
        <v>0.85</v>
      </c>
      <c r="F363" s="4" t="n">
        <v>-0.05</v>
      </c>
      <c r="G363" s="4" t="n">
        <v>-0.95</v>
      </c>
    </row>
    <row r="364" customFormat="false" ht="15.5" hidden="false" customHeight="false" outlineLevel="0" collapsed="false">
      <c r="A364" s="3" t="s">
        <v>369</v>
      </c>
      <c r="B364" s="4" t="b">
        <f aca="false">FALSE()</f>
        <v>0</v>
      </c>
      <c r="C364" s="4" t="b">
        <f aca="false">TRUE()</f>
        <v>1</v>
      </c>
      <c r="D364" s="4" t="n">
        <v>-1.02</v>
      </c>
      <c r="E364" s="4" t="n">
        <v>0.91</v>
      </c>
      <c r="F364" s="4" t="n">
        <v>-0.01</v>
      </c>
      <c r="G364" s="4" t="n">
        <v>-1.02</v>
      </c>
    </row>
    <row r="365" customFormat="false" ht="15.5" hidden="false" customHeight="false" outlineLevel="0" collapsed="false">
      <c r="A365" s="3" t="s">
        <v>370</v>
      </c>
      <c r="B365" s="4" t="b">
        <f aca="false">FALSE()</f>
        <v>0</v>
      </c>
      <c r="C365" s="4" t="b">
        <f aca="false">TRUE()</f>
        <v>1</v>
      </c>
      <c r="D365" s="4" t="n">
        <v>-1.03</v>
      </c>
      <c r="E365" s="4" t="n">
        <v>0.88</v>
      </c>
      <c r="F365" s="4" t="n">
        <v>-0.37</v>
      </c>
      <c r="G365" s="4" t="n">
        <v>-1.03</v>
      </c>
    </row>
    <row r="366" customFormat="false" ht="15.5" hidden="false" customHeight="false" outlineLevel="0" collapsed="false">
      <c r="A366" s="3" t="s">
        <v>371</v>
      </c>
      <c r="B366" s="4" t="b">
        <f aca="false">FALSE()</f>
        <v>0</v>
      </c>
      <c r="C366" s="4" t="b">
        <f aca="false">TRUE()</f>
        <v>1</v>
      </c>
      <c r="D366" s="4" t="n">
        <v>-1.05</v>
      </c>
      <c r="E366" s="4" t="n">
        <v>0.89</v>
      </c>
      <c r="F366" s="4" t="n">
        <v>0.55</v>
      </c>
      <c r="G366" s="4" t="n">
        <v>-1.05</v>
      </c>
    </row>
    <row r="367" customFormat="false" ht="15.5" hidden="false" customHeight="false" outlineLevel="0" collapsed="false">
      <c r="A367" s="3" t="s">
        <v>372</v>
      </c>
      <c r="B367" s="4" t="b">
        <f aca="false">FALSE()</f>
        <v>0</v>
      </c>
      <c r="C367" s="4" t="b">
        <f aca="false">TRUE()</f>
        <v>1</v>
      </c>
      <c r="D367" s="4" t="n">
        <v>-1.05</v>
      </c>
      <c r="E367" s="4" t="n">
        <v>0.97</v>
      </c>
      <c r="F367" s="4" t="n">
        <v>0.1</v>
      </c>
      <c r="G367" s="4" t="n">
        <v>-1.05</v>
      </c>
    </row>
    <row r="368" customFormat="false" ht="15.5" hidden="false" customHeight="false" outlineLevel="0" collapsed="false">
      <c r="A368" s="3" t="s">
        <v>373</v>
      </c>
      <c r="B368" s="4" t="b">
        <f aca="false">FALSE()</f>
        <v>0</v>
      </c>
      <c r="C368" s="4" t="b">
        <f aca="false">TRUE()</f>
        <v>1</v>
      </c>
      <c r="D368" s="4" t="n">
        <v>-1.07</v>
      </c>
      <c r="E368" s="4" t="n">
        <v>0.53</v>
      </c>
      <c r="F368" s="4" t="n">
        <v>0.43</v>
      </c>
      <c r="G368" s="4" t="n">
        <v>-1.07</v>
      </c>
    </row>
    <row r="369" customFormat="false" ht="15.5" hidden="false" customHeight="false" outlineLevel="0" collapsed="false">
      <c r="A369" s="3" t="s">
        <v>374</v>
      </c>
      <c r="B369" s="4" t="b">
        <f aca="false">FALSE()</f>
        <v>0</v>
      </c>
      <c r="C369" s="4" t="b">
        <f aca="false">TRUE()</f>
        <v>1</v>
      </c>
      <c r="D369" s="4" t="n">
        <v>-1.23</v>
      </c>
      <c r="E369" s="4" t="n">
        <v>0.27</v>
      </c>
      <c r="F369" s="4" t="n">
        <v>1.17</v>
      </c>
      <c r="G369" s="4" t="n">
        <v>-1.23</v>
      </c>
    </row>
    <row r="370" customFormat="false" ht="15.5" hidden="false" customHeight="false" outlineLevel="0" collapsed="false">
      <c r="A370" s="3" t="s">
        <v>375</v>
      </c>
      <c r="B370" s="4" t="b">
        <f aca="false">FALSE()</f>
        <v>0</v>
      </c>
      <c r="C370" s="4" t="b">
        <f aca="false">TRUE()</f>
        <v>1</v>
      </c>
      <c r="D370" s="4" t="n">
        <v>-1.24</v>
      </c>
      <c r="E370" s="4" t="n">
        <v>0.08</v>
      </c>
      <c r="F370" s="4" t="n">
        <v>1.47</v>
      </c>
      <c r="G370" s="4" t="n">
        <v>-1.24</v>
      </c>
    </row>
    <row r="371" customFormat="false" ht="15.5" hidden="false" customHeight="false" outlineLevel="0" collapsed="false">
      <c r="A371" s="3" t="s">
        <v>376</v>
      </c>
      <c r="B371" s="4" t="b">
        <f aca="false">FALSE()</f>
        <v>0</v>
      </c>
      <c r="C371" s="4" t="b">
        <f aca="false">TRUE()</f>
        <v>1</v>
      </c>
      <c r="D371" s="4" t="n">
        <v>-1.3</v>
      </c>
      <c r="E371" s="4" t="n">
        <v>0.92</v>
      </c>
      <c r="F371" s="4" t="n">
        <v>-1.3</v>
      </c>
      <c r="G371" s="4" t="n">
        <v>-0.18</v>
      </c>
    </row>
    <row r="372" customFormat="false" ht="15.5" hidden="false" customHeight="false" outlineLevel="0" collapsed="false">
      <c r="A372" s="3" t="s">
        <v>377</v>
      </c>
      <c r="B372" s="4" t="b">
        <f aca="false">FALSE()</f>
        <v>0</v>
      </c>
      <c r="C372" s="4" t="b">
        <f aca="false">TRUE()</f>
        <v>1</v>
      </c>
      <c r="D372" s="4" t="n">
        <v>-1.5</v>
      </c>
      <c r="E372" s="4" t="n">
        <v>0.66</v>
      </c>
      <c r="F372" s="4" t="n">
        <v>0.64</v>
      </c>
      <c r="G372" s="4" t="n">
        <v>-1.5</v>
      </c>
    </row>
    <row r="373" customFormat="false" ht="15.5" hidden="false" customHeight="false" outlineLevel="0" collapsed="false">
      <c r="A373" s="3" t="s">
        <v>378</v>
      </c>
      <c r="B373" s="4" t="b">
        <f aca="false">FALSE()</f>
        <v>0</v>
      </c>
      <c r="C373" s="4" t="b">
        <f aca="false">TRUE()</f>
        <v>1</v>
      </c>
      <c r="D373" s="4" t="n">
        <v>-1.91</v>
      </c>
      <c r="E373" s="4" t="n">
        <v>0.83</v>
      </c>
      <c r="F373" s="4" t="n">
        <v>0.49</v>
      </c>
      <c r="G373" s="4" t="n">
        <v>-1.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3:38:28Z</dcterms:created>
  <dc:creator>86187</dc:creator>
  <dc:description/>
  <dc:language>en-US</dc:language>
  <cp:lastModifiedBy>86187</cp:lastModifiedBy>
  <dcterms:modified xsi:type="dcterms:W3CDTF">2021-08-18T15:23:59Z</dcterms:modified>
  <cp:revision>0</cp:revision>
  <dc:subject/>
  <dc:title/>
</cp:coreProperties>
</file>